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heikawaguchi/Documents/植物ゲノム情報学 研究室/学術論文 (執筆)/論文_No.1_File/drafts, Figure, table, etc./230310_PCP投稿論文/Supplementary Table S1−S8/"/>
    </mc:Choice>
  </mc:AlternateContent>
  <xr:revisionPtr revIDLastSave="0" documentId="13_ncr:1_{D79F98DB-E6DF-1449-BB0A-5361AFB6FEC3}" xr6:coauthVersionLast="47" xr6:coauthVersionMax="47" xr10:uidLastSave="{00000000-0000-0000-0000-000000000000}"/>
  <bookViews>
    <workbookView xWindow="900" yWindow="500" windowWidth="27900" windowHeight="16480" xr2:uid="{60FD8D22-F1F8-B84F-9445-A2A174C77649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63" i="1" l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</calcChain>
</file>

<file path=xl/sharedStrings.xml><?xml version="1.0" encoding="utf-8"?>
<sst xmlns="http://schemas.openxmlformats.org/spreadsheetml/2006/main" count="368" uniqueCount="13">
  <si>
    <t>Chr4</t>
  </si>
  <si>
    <t>Chr5</t>
  </si>
  <si>
    <t>Chr1</t>
  </si>
  <si>
    <t>Chr2</t>
  </si>
  <si>
    <t>Chr3</t>
  </si>
  <si>
    <t>Start</t>
    <phoneticPr fontId="1"/>
  </si>
  <si>
    <t>End</t>
    <phoneticPr fontId="1"/>
  </si>
  <si>
    <t>Chrmosome</t>
    <phoneticPr fontId="1"/>
  </si>
  <si>
    <t>DSB efficiency
(%)</t>
    <phoneticPr fontId="1"/>
  </si>
  <si>
    <t>Ratio
(4h/0h)</t>
    <phoneticPr fontId="1"/>
  </si>
  <si>
    <r>
      <t xml:space="preserve">Total coverages of 0h at
100 bp around </t>
    </r>
    <r>
      <rPr>
        <b/>
        <i/>
        <sz val="14"/>
        <color theme="1"/>
        <rFont val="Times New Roman"/>
        <family val="1"/>
      </rPr>
      <t>Sbf</t>
    </r>
    <r>
      <rPr>
        <b/>
        <sz val="14"/>
        <color theme="1"/>
        <rFont val="Times New Roman"/>
        <family val="1"/>
      </rPr>
      <t xml:space="preserve"> I RS</t>
    </r>
    <phoneticPr fontId="1"/>
  </si>
  <si>
    <r>
      <t xml:space="preserve">Total coverages of 4h at
100 bp around </t>
    </r>
    <r>
      <rPr>
        <b/>
        <i/>
        <sz val="14"/>
        <color theme="1"/>
        <rFont val="Times New Roman"/>
        <family val="1"/>
      </rPr>
      <t>Sbf</t>
    </r>
    <r>
      <rPr>
        <b/>
        <sz val="14"/>
        <color theme="1"/>
        <rFont val="Times New Roman"/>
        <family val="1"/>
      </rPr>
      <t xml:space="preserve"> I RS</t>
    </r>
    <phoneticPr fontId="1"/>
  </si>
  <si>
    <r>
      <t xml:space="preserve">Supplementary Table S2. DSB efficiency at 360 </t>
    </r>
    <r>
      <rPr>
        <b/>
        <i/>
        <sz val="14"/>
        <color theme="1"/>
        <rFont val="Times New Roman"/>
        <family val="1"/>
      </rPr>
      <t>Sbf</t>
    </r>
    <r>
      <rPr>
        <b/>
        <sz val="14"/>
        <color theme="1"/>
        <rFont val="Times New Roman"/>
        <family val="1"/>
      </rPr>
      <t xml:space="preserve"> I RS in the </t>
    </r>
    <r>
      <rPr>
        <b/>
        <i/>
        <sz val="14"/>
        <color theme="1"/>
        <rFont val="Times New Roman"/>
        <family val="1"/>
      </rPr>
      <t xml:space="preserve">Arabidopsis </t>
    </r>
    <r>
      <rPr>
        <b/>
        <sz val="14"/>
        <color theme="1"/>
        <rFont val="Times New Roman"/>
        <family val="1"/>
      </rPr>
      <t>nuclear genome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>
      <alignment vertical="center"/>
    </xf>
    <xf numFmtId="177" fontId="2" fillId="0" borderId="1" xfId="0" applyNumberFormat="1" applyFont="1" applyBorder="1">
      <alignment vertical="center"/>
    </xf>
    <xf numFmtId="176" fontId="2" fillId="0" borderId="2" xfId="0" applyNumberFormat="1" applyFont="1" applyBorder="1">
      <alignment vertical="center"/>
    </xf>
    <xf numFmtId="2" fontId="2" fillId="0" borderId="1" xfId="0" applyNumberFormat="1" applyFont="1" applyBorder="1">
      <alignment vertical="center"/>
    </xf>
    <xf numFmtId="176" fontId="2" fillId="0" borderId="1" xfId="0" applyNumberFormat="1" applyFont="1" applyBorder="1">
      <alignment vertical="center"/>
    </xf>
    <xf numFmtId="2" fontId="2" fillId="0" borderId="3" xfId="0" applyNumberFormat="1" applyFont="1" applyBorder="1">
      <alignment vertical="center"/>
    </xf>
    <xf numFmtId="176" fontId="2" fillId="0" borderId="0" xfId="0" applyNumberFormat="1" applyFont="1">
      <alignment vertical="center"/>
    </xf>
    <xf numFmtId="2" fontId="2" fillId="0" borderId="0" xfId="0" applyNumberFormat="1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2091F-B0BD-9F4F-B4AF-D9D6DDE07CDD}">
  <dimension ref="A1:H626"/>
  <sheetViews>
    <sheetView tabSelected="1" workbookViewId="0"/>
  </sheetViews>
  <sheetFormatPr baseColWidth="10" defaultRowHeight="22" customHeight="1"/>
  <cols>
    <col min="1" max="3" width="14.7109375" style="1" customWidth="1"/>
    <col min="4" max="5" width="25.7109375" style="1" customWidth="1"/>
    <col min="6" max="6" width="12.7109375" style="1" customWidth="1"/>
    <col min="7" max="7" width="16.7109375" style="1" customWidth="1"/>
    <col min="8" max="8" width="24.7109375" style="1" customWidth="1"/>
    <col min="9" max="16384" width="10.7109375" style="1"/>
  </cols>
  <sheetData>
    <row r="1" spans="1:8" ht="22" customHeight="1">
      <c r="A1" s="14" t="s">
        <v>12</v>
      </c>
    </row>
    <row r="3" spans="1:8" ht="44" customHeight="1">
      <c r="A3" s="11" t="s">
        <v>7</v>
      </c>
      <c r="B3" s="11" t="s">
        <v>5</v>
      </c>
      <c r="C3" s="11" t="s">
        <v>6</v>
      </c>
      <c r="D3" s="12" t="s">
        <v>10</v>
      </c>
      <c r="E3" s="12" t="s">
        <v>11</v>
      </c>
      <c r="F3" s="13" t="s">
        <v>9</v>
      </c>
      <c r="G3" s="12" t="s">
        <v>8</v>
      </c>
      <c r="H3" s="2"/>
    </row>
    <row r="4" spans="1:8" ht="22" customHeight="1">
      <c r="A4" s="3" t="s">
        <v>0</v>
      </c>
      <c r="B4" s="3">
        <v>6848711</v>
      </c>
      <c r="C4" s="3">
        <v>6848718</v>
      </c>
      <c r="D4" s="4">
        <v>835</v>
      </c>
      <c r="E4" s="4">
        <v>492.8</v>
      </c>
      <c r="F4" s="5">
        <v>0.59017964099999998</v>
      </c>
      <c r="G4" s="6">
        <f>(1-F4)*100</f>
        <v>40.9820359</v>
      </c>
    </row>
    <row r="5" spans="1:8" ht="22" customHeight="1">
      <c r="A5" s="3" t="s">
        <v>1</v>
      </c>
      <c r="B5" s="3">
        <v>4882888</v>
      </c>
      <c r="C5" s="3">
        <v>4882895</v>
      </c>
      <c r="D5" s="4">
        <v>687.4</v>
      </c>
      <c r="E5" s="4">
        <v>415.6</v>
      </c>
      <c r="F5" s="7">
        <v>0.60459703200000003</v>
      </c>
      <c r="G5" s="8">
        <f t="shared" ref="G5:G68" si="0">(1-F5)*100</f>
        <v>39.540296799999993</v>
      </c>
    </row>
    <row r="6" spans="1:8" ht="22" customHeight="1">
      <c r="A6" s="3" t="s">
        <v>0</v>
      </c>
      <c r="B6" s="3">
        <v>15709918</v>
      </c>
      <c r="C6" s="3">
        <v>15709925</v>
      </c>
      <c r="D6" s="4">
        <v>567.79999999999995</v>
      </c>
      <c r="E6" s="4">
        <v>358.8</v>
      </c>
      <c r="F6" s="7">
        <v>0.631912645</v>
      </c>
      <c r="G6" s="6">
        <f t="shared" si="0"/>
        <v>36.808735499999997</v>
      </c>
    </row>
    <row r="7" spans="1:8" ht="22" customHeight="1">
      <c r="A7" s="3" t="s">
        <v>2</v>
      </c>
      <c r="B7" s="3">
        <v>16012053</v>
      </c>
      <c r="C7" s="3">
        <v>16012060</v>
      </c>
      <c r="D7" s="4">
        <v>748.1</v>
      </c>
      <c r="E7" s="4">
        <v>479.6</v>
      </c>
      <c r="F7" s="7">
        <v>0.64109076300000001</v>
      </c>
      <c r="G7" s="6">
        <f t="shared" si="0"/>
        <v>35.890923700000002</v>
      </c>
    </row>
    <row r="8" spans="1:8" ht="22" customHeight="1">
      <c r="A8" s="3" t="s">
        <v>3</v>
      </c>
      <c r="B8" s="3">
        <v>19624473</v>
      </c>
      <c r="C8" s="3">
        <v>19624480</v>
      </c>
      <c r="D8" s="4">
        <v>797.1</v>
      </c>
      <c r="E8" s="4">
        <v>512.5</v>
      </c>
      <c r="F8" s="7">
        <v>0.64295571399999996</v>
      </c>
      <c r="G8" s="6">
        <f t="shared" si="0"/>
        <v>35.704428600000007</v>
      </c>
    </row>
    <row r="9" spans="1:8" ht="22" customHeight="1">
      <c r="A9" s="3" t="s">
        <v>2</v>
      </c>
      <c r="B9" s="3">
        <v>21182436</v>
      </c>
      <c r="C9" s="3">
        <v>21182443</v>
      </c>
      <c r="D9" s="4">
        <v>633.20000000000005</v>
      </c>
      <c r="E9" s="4">
        <v>407.6</v>
      </c>
      <c r="F9" s="7">
        <v>0.64371446600000004</v>
      </c>
      <c r="G9" s="6">
        <f t="shared" si="0"/>
        <v>35.628553399999994</v>
      </c>
    </row>
    <row r="10" spans="1:8" ht="22" customHeight="1">
      <c r="A10" s="3" t="s">
        <v>1</v>
      </c>
      <c r="B10" s="3">
        <v>9456210</v>
      </c>
      <c r="C10" s="3">
        <v>9456217</v>
      </c>
      <c r="D10" s="4">
        <v>666</v>
      </c>
      <c r="E10" s="4">
        <v>429</v>
      </c>
      <c r="F10" s="7">
        <v>0.64414414399999997</v>
      </c>
      <c r="G10" s="6">
        <f t="shared" si="0"/>
        <v>35.585585600000002</v>
      </c>
    </row>
    <row r="11" spans="1:8" ht="22" customHeight="1">
      <c r="A11" s="3" t="s">
        <v>0</v>
      </c>
      <c r="B11" s="3">
        <v>18102590</v>
      </c>
      <c r="C11" s="3">
        <v>18102597</v>
      </c>
      <c r="D11" s="4">
        <v>619</v>
      </c>
      <c r="E11" s="4">
        <v>403</v>
      </c>
      <c r="F11" s="7">
        <v>0.65105008099999995</v>
      </c>
      <c r="G11" s="6">
        <f t="shared" si="0"/>
        <v>34.894991900000008</v>
      </c>
    </row>
    <row r="12" spans="1:8" ht="22" customHeight="1">
      <c r="A12" s="3" t="s">
        <v>4</v>
      </c>
      <c r="B12" s="3">
        <v>8999221</v>
      </c>
      <c r="C12" s="3">
        <v>8999228</v>
      </c>
      <c r="D12" s="4">
        <v>798</v>
      </c>
      <c r="E12" s="4">
        <v>521.79999999999995</v>
      </c>
      <c r="F12" s="7">
        <v>0.65388471199999998</v>
      </c>
      <c r="G12" s="6">
        <f t="shared" si="0"/>
        <v>34.611528800000002</v>
      </c>
    </row>
    <row r="13" spans="1:8" ht="22" customHeight="1">
      <c r="A13" s="3" t="s">
        <v>1</v>
      </c>
      <c r="B13" s="3">
        <v>17883415</v>
      </c>
      <c r="C13" s="3">
        <v>17883422</v>
      </c>
      <c r="D13" s="4">
        <v>691</v>
      </c>
      <c r="E13" s="4">
        <v>459</v>
      </c>
      <c r="F13" s="7">
        <v>0.664254703</v>
      </c>
      <c r="G13" s="6">
        <f t="shared" si="0"/>
        <v>33.574529699999999</v>
      </c>
    </row>
    <row r="14" spans="1:8" ht="22" customHeight="1">
      <c r="A14" s="3" t="s">
        <v>4</v>
      </c>
      <c r="B14" s="3">
        <v>3147125</v>
      </c>
      <c r="C14" s="3">
        <v>3147132</v>
      </c>
      <c r="D14" s="4">
        <v>779</v>
      </c>
      <c r="E14" s="4">
        <v>518.5</v>
      </c>
      <c r="F14" s="7">
        <v>0.66559691899999995</v>
      </c>
      <c r="G14" s="6">
        <f t="shared" si="0"/>
        <v>33.440308100000003</v>
      </c>
    </row>
    <row r="15" spans="1:8" ht="22" customHeight="1">
      <c r="A15" s="3" t="s">
        <v>1</v>
      </c>
      <c r="B15" s="3">
        <v>16605114</v>
      </c>
      <c r="C15" s="3">
        <v>16605121</v>
      </c>
      <c r="D15" s="4">
        <v>627.6</v>
      </c>
      <c r="E15" s="4">
        <v>418.8</v>
      </c>
      <c r="F15" s="7">
        <v>0.66730401500000003</v>
      </c>
      <c r="G15" s="6">
        <f t="shared" si="0"/>
        <v>33.269598500000001</v>
      </c>
    </row>
    <row r="16" spans="1:8" ht="22" customHeight="1">
      <c r="A16" s="3" t="s">
        <v>1</v>
      </c>
      <c r="B16" s="3">
        <v>9037866</v>
      </c>
      <c r="C16" s="3">
        <v>9037873</v>
      </c>
      <c r="D16" s="4">
        <v>738.4</v>
      </c>
      <c r="E16" s="4">
        <v>495.2</v>
      </c>
      <c r="F16" s="7">
        <v>0.67063921999999998</v>
      </c>
      <c r="G16" s="6">
        <f t="shared" si="0"/>
        <v>32.936078000000002</v>
      </c>
    </row>
    <row r="17" spans="1:7" ht="22" customHeight="1">
      <c r="A17" s="3" t="s">
        <v>0</v>
      </c>
      <c r="B17" s="3">
        <v>2822768</v>
      </c>
      <c r="C17" s="3">
        <v>2822775</v>
      </c>
      <c r="D17" s="4">
        <v>777.6</v>
      </c>
      <c r="E17" s="4">
        <v>521.79999999999995</v>
      </c>
      <c r="F17" s="7">
        <v>0.67103909500000003</v>
      </c>
      <c r="G17" s="6">
        <f t="shared" si="0"/>
        <v>32.8960905</v>
      </c>
    </row>
    <row r="18" spans="1:7" ht="22" customHeight="1">
      <c r="A18" s="3" t="s">
        <v>0</v>
      </c>
      <c r="B18" s="3">
        <v>11163128</v>
      </c>
      <c r="C18" s="3">
        <v>11163135</v>
      </c>
      <c r="D18" s="4">
        <v>831</v>
      </c>
      <c r="E18" s="4">
        <v>561.79999999999995</v>
      </c>
      <c r="F18" s="7">
        <v>0.67605294800000004</v>
      </c>
      <c r="G18" s="6">
        <f t="shared" si="0"/>
        <v>32.394705199999997</v>
      </c>
    </row>
    <row r="19" spans="1:7" ht="22" customHeight="1">
      <c r="A19" s="3" t="s">
        <v>4</v>
      </c>
      <c r="B19" s="3">
        <v>16763550</v>
      </c>
      <c r="C19" s="3">
        <v>16763557</v>
      </c>
      <c r="D19" s="4">
        <v>485</v>
      </c>
      <c r="E19" s="4">
        <v>330</v>
      </c>
      <c r="F19" s="7">
        <v>0.68041237099999996</v>
      </c>
      <c r="G19" s="6">
        <f t="shared" si="0"/>
        <v>31.958762900000004</v>
      </c>
    </row>
    <row r="20" spans="1:7" ht="22" customHeight="1">
      <c r="A20" s="3" t="s">
        <v>0</v>
      </c>
      <c r="B20" s="3">
        <v>16188388</v>
      </c>
      <c r="C20" s="3">
        <v>16188395</v>
      </c>
      <c r="D20" s="4">
        <v>596.6</v>
      </c>
      <c r="E20" s="4">
        <v>408</v>
      </c>
      <c r="F20" s="7">
        <v>0.68387529300000005</v>
      </c>
      <c r="G20" s="6">
        <f t="shared" si="0"/>
        <v>31.612470699999996</v>
      </c>
    </row>
    <row r="21" spans="1:7" ht="22" customHeight="1">
      <c r="A21" s="3" t="s">
        <v>3</v>
      </c>
      <c r="B21" s="3">
        <v>670449</v>
      </c>
      <c r="C21" s="3">
        <v>670456</v>
      </c>
      <c r="D21" s="4">
        <v>753.6</v>
      </c>
      <c r="E21" s="4">
        <v>516</v>
      </c>
      <c r="F21" s="7">
        <v>0.68471337600000004</v>
      </c>
      <c r="G21" s="6">
        <f t="shared" si="0"/>
        <v>31.528662399999995</v>
      </c>
    </row>
    <row r="22" spans="1:7" ht="22" customHeight="1">
      <c r="A22" s="3" t="s">
        <v>2</v>
      </c>
      <c r="B22" s="3">
        <v>7022114</v>
      </c>
      <c r="C22" s="3">
        <v>7022121</v>
      </c>
      <c r="D22" s="4">
        <v>763.6</v>
      </c>
      <c r="E22" s="4">
        <v>526</v>
      </c>
      <c r="F22" s="7">
        <v>0.68884232599999995</v>
      </c>
      <c r="G22" s="6">
        <f t="shared" si="0"/>
        <v>31.115767400000006</v>
      </c>
    </row>
    <row r="23" spans="1:7" ht="22" customHeight="1">
      <c r="A23" s="3" t="s">
        <v>3</v>
      </c>
      <c r="B23" s="3">
        <v>11919202</v>
      </c>
      <c r="C23" s="3">
        <v>11919209</v>
      </c>
      <c r="D23" s="4">
        <v>653.20000000000005</v>
      </c>
      <c r="E23" s="4">
        <v>455.2</v>
      </c>
      <c r="F23" s="7">
        <v>0.69687691399999996</v>
      </c>
      <c r="G23" s="6">
        <f t="shared" si="0"/>
        <v>30.312308600000005</v>
      </c>
    </row>
    <row r="24" spans="1:7" ht="22" customHeight="1">
      <c r="A24" s="3" t="s">
        <v>4</v>
      </c>
      <c r="B24" s="3">
        <v>11187488</v>
      </c>
      <c r="C24" s="3">
        <v>11187495</v>
      </c>
      <c r="D24" s="4">
        <v>650.79999999999995</v>
      </c>
      <c r="E24" s="4">
        <v>454.2</v>
      </c>
      <c r="F24" s="7">
        <v>0.697910264</v>
      </c>
      <c r="G24" s="6">
        <f t="shared" si="0"/>
        <v>30.2089736</v>
      </c>
    </row>
    <row r="25" spans="1:7" ht="22" customHeight="1">
      <c r="A25" s="3" t="s">
        <v>4</v>
      </c>
      <c r="B25" s="3">
        <v>9818888</v>
      </c>
      <c r="C25" s="3">
        <v>9818895</v>
      </c>
      <c r="D25" s="4">
        <v>644.4</v>
      </c>
      <c r="E25" s="4">
        <v>450.4</v>
      </c>
      <c r="F25" s="7">
        <v>0.69894475499999997</v>
      </c>
      <c r="G25" s="6">
        <f t="shared" si="0"/>
        <v>30.105524500000001</v>
      </c>
    </row>
    <row r="26" spans="1:7" ht="22" customHeight="1">
      <c r="A26" s="3" t="s">
        <v>1</v>
      </c>
      <c r="B26" s="3">
        <v>20220751</v>
      </c>
      <c r="C26" s="3">
        <v>20220758</v>
      </c>
      <c r="D26" s="4">
        <v>718.5</v>
      </c>
      <c r="E26" s="4">
        <v>503.9</v>
      </c>
      <c r="F26" s="7">
        <v>0.70132219900000003</v>
      </c>
      <c r="G26" s="6">
        <f t="shared" si="0"/>
        <v>29.867780099999997</v>
      </c>
    </row>
    <row r="27" spans="1:7" ht="22" customHeight="1">
      <c r="A27" s="3" t="s">
        <v>4</v>
      </c>
      <c r="B27" s="3">
        <v>6470866</v>
      </c>
      <c r="C27" s="3">
        <v>6470873</v>
      </c>
      <c r="D27" s="4">
        <v>776.8</v>
      </c>
      <c r="E27" s="4">
        <v>547.4</v>
      </c>
      <c r="F27" s="7">
        <v>0.70468589100000001</v>
      </c>
      <c r="G27" s="6">
        <f t="shared" si="0"/>
        <v>29.531410899999997</v>
      </c>
    </row>
    <row r="28" spans="1:7" ht="22" customHeight="1">
      <c r="A28" s="3" t="s">
        <v>2</v>
      </c>
      <c r="B28" s="3">
        <v>23646136</v>
      </c>
      <c r="C28" s="3">
        <v>23646143</v>
      </c>
      <c r="D28" s="4">
        <v>675.8</v>
      </c>
      <c r="E28" s="4">
        <v>477</v>
      </c>
      <c r="F28" s="7">
        <v>0.70583012700000003</v>
      </c>
      <c r="G28" s="6">
        <f t="shared" si="0"/>
        <v>29.416987299999995</v>
      </c>
    </row>
    <row r="29" spans="1:7" ht="22" customHeight="1">
      <c r="A29" s="3" t="s">
        <v>3</v>
      </c>
      <c r="B29" s="3">
        <v>14312592</v>
      </c>
      <c r="C29" s="3">
        <v>14312599</v>
      </c>
      <c r="D29" s="4">
        <v>698.6</v>
      </c>
      <c r="E29" s="4">
        <v>495</v>
      </c>
      <c r="F29" s="7">
        <v>0.70855997699999995</v>
      </c>
      <c r="G29" s="6">
        <f t="shared" si="0"/>
        <v>29.144002300000004</v>
      </c>
    </row>
    <row r="30" spans="1:7" ht="22" customHeight="1">
      <c r="A30" s="3" t="s">
        <v>1</v>
      </c>
      <c r="B30" s="3">
        <v>23194969</v>
      </c>
      <c r="C30" s="3">
        <v>23194976</v>
      </c>
      <c r="D30" s="4">
        <v>686.2</v>
      </c>
      <c r="E30" s="4">
        <v>490.3</v>
      </c>
      <c r="F30" s="7">
        <v>0.71451471899999996</v>
      </c>
      <c r="G30" s="6">
        <f t="shared" si="0"/>
        <v>28.548528100000002</v>
      </c>
    </row>
    <row r="31" spans="1:7" ht="22" customHeight="1">
      <c r="A31" s="3" t="s">
        <v>2</v>
      </c>
      <c r="B31" s="3">
        <v>25281890</v>
      </c>
      <c r="C31" s="3">
        <v>25281897</v>
      </c>
      <c r="D31" s="4">
        <v>432</v>
      </c>
      <c r="E31" s="4">
        <v>309</v>
      </c>
      <c r="F31" s="7">
        <v>0.71527777800000003</v>
      </c>
      <c r="G31" s="6">
        <f t="shared" si="0"/>
        <v>28.472222199999997</v>
      </c>
    </row>
    <row r="32" spans="1:7" ht="22" customHeight="1">
      <c r="A32" s="3" t="s">
        <v>4</v>
      </c>
      <c r="B32" s="3">
        <v>2371320</v>
      </c>
      <c r="C32" s="3">
        <v>2371327</v>
      </c>
      <c r="D32" s="4">
        <v>641</v>
      </c>
      <c r="E32" s="4">
        <v>460</v>
      </c>
      <c r="F32" s="7">
        <v>0.71762870499999998</v>
      </c>
      <c r="G32" s="6">
        <f t="shared" si="0"/>
        <v>28.237129500000002</v>
      </c>
    </row>
    <row r="33" spans="1:7" ht="22" customHeight="1">
      <c r="A33" s="3" t="s">
        <v>4</v>
      </c>
      <c r="B33" s="3">
        <v>22514767</v>
      </c>
      <c r="C33" s="3">
        <v>22514774</v>
      </c>
      <c r="D33" s="4">
        <v>590.70000000000005</v>
      </c>
      <c r="E33" s="4">
        <v>431</v>
      </c>
      <c r="F33" s="7">
        <v>0.72964279700000001</v>
      </c>
      <c r="G33" s="6">
        <f t="shared" si="0"/>
        <v>27.035720299999998</v>
      </c>
    </row>
    <row r="34" spans="1:7" ht="22" customHeight="1">
      <c r="A34" s="3" t="s">
        <v>2</v>
      </c>
      <c r="B34" s="3">
        <v>7425150</v>
      </c>
      <c r="C34" s="3">
        <v>7425157</v>
      </c>
      <c r="D34" s="4">
        <v>653</v>
      </c>
      <c r="E34" s="4">
        <v>478</v>
      </c>
      <c r="F34" s="7">
        <v>0.73200612600000003</v>
      </c>
      <c r="G34" s="6">
        <f t="shared" si="0"/>
        <v>26.799387399999997</v>
      </c>
    </row>
    <row r="35" spans="1:7" ht="22" customHeight="1">
      <c r="A35" s="3" t="s">
        <v>2</v>
      </c>
      <c r="B35" s="3">
        <v>8090986</v>
      </c>
      <c r="C35" s="3">
        <v>8090993</v>
      </c>
      <c r="D35" s="4">
        <v>704.4</v>
      </c>
      <c r="E35" s="4">
        <v>517.6</v>
      </c>
      <c r="F35" s="7">
        <v>0.734809767</v>
      </c>
      <c r="G35" s="6">
        <f t="shared" si="0"/>
        <v>26.519023300000001</v>
      </c>
    </row>
    <row r="36" spans="1:7" ht="22" customHeight="1">
      <c r="A36" s="3" t="s">
        <v>3</v>
      </c>
      <c r="B36" s="3">
        <v>8861738</v>
      </c>
      <c r="C36" s="3">
        <v>8861745</v>
      </c>
      <c r="D36" s="4">
        <v>727.4</v>
      </c>
      <c r="E36" s="4">
        <v>536</v>
      </c>
      <c r="F36" s="7">
        <v>0.73687104800000003</v>
      </c>
      <c r="G36" s="6">
        <f t="shared" si="0"/>
        <v>26.312895199999996</v>
      </c>
    </row>
    <row r="37" spans="1:7" ht="22" customHeight="1">
      <c r="A37" s="3" t="s">
        <v>3</v>
      </c>
      <c r="B37" s="3">
        <v>11741890</v>
      </c>
      <c r="C37" s="3">
        <v>11741897</v>
      </c>
      <c r="D37" s="4">
        <v>859</v>
      </c>
      <c r="E37" s="4">
        <v>635</v>
      </c>
      <c r="F37" s="7">
        <v>0.73923166500000004</v>
      </c>
      <c r="G37" s="6">
        <f t="shared" si="0"/>
        <v>26.076833499999996</v>
      </c>
    </row>
    <row r="38" spans="1:7" ht="22" customHeight="1">
      <c r="A38" s="3" t="s">
        <v>1</v>
      </c>
      <c r="B38" s="3">
        <v>4846091</v>
      </c>
      <c r="C38" s="3">
        <v>4846098</v>
      </c>
      <c r="D38" s="4">
        <v>603.5</v>
      </c>
      <c r="E38" s="4">
        <v>446.2</v>
      </c>
      <c r="F38" s="7">
        <v>0.73935377000000002</v>
      </c>
      <c r="G38" s="6">
        <f t="shared" si="0"/>
        <v>26.064622999999997</v>
      </c>
    </row>
    <row r="39" spans="1:7" ht="22" customHeight="1">
      <c r="A39" s="3" t="s">
        <v>4</v>
      </c>
      <c r="B39" s="3">
        <v>23176589</v>
      </c>
      <c r="C39" s="3">
        <v>23176596</v>
      </c>
      <c r="D39" s="4">
        <v>639</v>
      </c>
      <c r="E39" s="4">
        <v>472.6</v>
      </c>
      <c r="F39" s="7">
        <v>0.73959311400000005</v>
      </c>
      <c r="G39" s="6">
        <f t="shared" si="0"/>
        <v>26.040688599999996</v>
      </c>
    </row>
    <row r="40" spans="1:7" ht="22" customHeight="1">
      <c r="A40" s="3" t="s">
        <v>1</v>
      </c>
      <c r="B40" s="3">
        <v>1039092</v>
      </c>
      <c r="C40" s="3">
        <v>1039099</v>
      </c>
      <c r="D40" s="4">
        <v>629.4</v>
      </c>
      <c r="E40" s="4">
        <v>465.6</v>
      </c>
      <c r="F40" s="7">
        <v>0.73975214499999997</v>
      </c>
      <c r="G40" s="6">
        <f t="shared" si="0"/>
        <v>26.024785500000004</v>
      </c>
    </row>
    <row r="41" spans="1:7" ht="22" customHeight="1">
      <c r="A41" s="3" t="s">
        <v>0</v>
      </c>
      <c r="B41" s="3">
        <v>14996930</v>
      </c>
      <c r="C41" s="3">
        <v>14996937</v>
      </c>
      <c r="D41" s="4">
        <v>734</v>
      </c>
      <c r="E41" s="4">
        <v>543</v>
      </c>
      <c r="F41" s="7">
        <v>0.73978201600000004</v>
      </c>
      <c r="G41" s="6">
        <f t="shared" si="0"/>
        <v>26.021798399999994</v>
      </c>
    </row>
    <row r="42" spans="1:7" ht="22" customHeight="1">
      <c r="A42" s="3" t="s">
        <v>2</v>
      </c>
      <c r="B42" s="3">
        <v>12212884</v>
      </c>
      <c r="C42" s="3">
        <v>12212891</v>
      </c>
      <c r="D42" s="4">
        <v>571.6</v>
      </c>
      <c r="E42" s="4">
        <v>423</v>
      </c>
      <c r="F42" s="7">
        <v>0.74002799200000002</v>
      </c>
      <c r="G42" s="6">
        <f t="shared" si="0"/>
        <v>25.997200799999998</v>
      </c>
    </row>
    <row r="43" spans="1:7" ht="22" customHeight="1">
      <c r="A43" s="3" t="s">
        <v>0</v>
      </c>
      <c r="B43" s="3">
        <v>9576925</v>
      </c>
      <c r="C43" s="3">
        <v>9576932</v>
      </c>
      <c r="D43" s="4">
        <v>690</v>
      </c>
      <c r="E43" s="4">
        <v>511.5</v>
      </c>
      <c r="F43" s="7">
        <v>0.741304348</v>
      </c>
      <c r="G43" s="6">
        <f t="shared" si="0"/>
        <v>25.8695652</v>
      </c>
    </row>
    <row r="44" spans="1:7" ht="22" customHeight="1">
      <c r="A44" s="3" t="s">
        <v>1</v>
      </c>
      <c r="B44" s="3">
        <v>8302824</v>
      </c>
      <c r="C44" s="3">
        <v>8302831</v>
      </c>
      <c r="D44" s="4">
        <v>625.4</v>
      </c>
      <c r="E44" s="4">
        <v>463.8</v>
      </c>
      <c r="F44" s="7">
        <v>0.74160537299999996</v>
      </c>
      <c r="G44" s="6">
        <f t="shared" si="0"/>
        <v>25.839462700000006</v>
      </c>
    </row>
    <row r="45" spans="1:7" ht="22" customHeight="1">
      <c r="A45" s="3" t="s">
        <v>0</v>
      </c>
      <c r="B45" s="3">
        <v>11554632</v>
      </c>
      <c r="C45" s="3">
        <v>11554639</v>
      </c>
      <c r="D45" s="4">
        <v>713.6</v>
      </c>
      <c r="E45" s="4">
        <v>531.20000000000005</v>
      </c>
      <c r="F45" s="7">
        <v>0.74439461900000004</v>
      </c>
      <c r="G45" s="6">
        <f t="shared" si="0"/>
        <v>25.560538099999995</v>
      </c>
    </row>
    <row r="46" spans="1:7" ht="22" customHeight="1">
      <c r="A46" s="3" t="s">
        <v>2</v>
      </c>
      <c r="B46" s="3">
        <v>17993677</v>
      </c>
      <c r="C46" s="3">
        <v>17993684</v>
      </c>
      <c r="D46" s="4">
        <v>606.79999999999995</v>
      </c>
      <c r="E46" s="4">
        <v>452.2</v>
      </c>
      <c r="F46" s="7">
        <v>0.74522083100000003</v>
      </c>
      <c r="G46" s="6">
        <f t="shared" si="0"/>
        <v>25.477916899999997</v>
      </c>
    </row>
    <row r="47" spans="1:7" ht="22" customHeight="1">
      <c r="A47" s="3" t="s">
        <v>3</v>
      </c>
      <c r="B47" s="3">
        <v>9603782</v>
      </c>
      <c r="C47" s="3">
        <v>9603789</v>
      </c>
      <c r="D47" s="4">
        <v>694.6</v>
      </c>
      <c r="E47" s="4">
        <v>518</v>
      </c>
      <c r="F47" s="7">
        <v>0.74575295100000005</v>
      </c>
      <c r="G47" s="6">
        <f t="shared" si="0"/>
        <v>25.424704899999995</v>
      </c>
    </row>
    <row r="48" spans="1:7" ht="22" customHeight="1">
      <c r="A48" s="3" t="s">
        <v>3</v>
      </c>
      <c r="B48" s="3">
        <v>5698288</v>
      </c>
      <c r="C48" s="3">
        <v>5698295</v>
      </c>
      <c r="D48" s="4">
        <v>683.4</v>
      </c>
      <c r="E48" s="4">
        <v>511.6</v>
      </c>
      <c r="F48" s="7">
        <v>0.74860989200000005</v>
      </c>
      <c r="G48" s="6">
        <f t="shared" si="0"/>
        <v>25.139010799999994</v>
      </c>
    </row>
    <row r="49" spans="1:7" ht="22" customHeight="1">
      <c r="A49" s="3" t="s">
        <v>1</v>
      </c>
      <c r="B49" s="3">
        <v>16784252</v>
      </c>
      <c r="C49" s="3">
        <v>16784259</v>
      </c>
      <c r="D49" s="4">
        <v>597.20000000000005</v>
      </c>
      <c r="E49" s="4">
        <v>447.4</v>
      </c>
      <c r="F49" s="7">
        <v>0.74916276000000004</v>
      </c>
      <c r="G49" s="6">
        <f t="shared" si="0"/>
        <v>25.083723999999997</v>
      </c>
    </row>
    <row r="50" spans="1:7" ht="22" customHeight="1">
      <c r="A50" s="3" t="s">
        <v>2</v>
      </c>
      <c r="B50" s="3">
        <v>17444690</v>
      </c>
      <c r="C50" s="3">
        <v>17444697</v>
      </c>
      <c r="D50" s="4">
        <v>777</v>
      </c>
      <c r="E50" s="4">
        <v>584</v>
      </c>
      <c r="F50" s="7">
        <v>0.75160875199999999</v>
      </c>
      <c r="G50" s="6">
        <f t="shared" si="0"/>
        <v>24.8391248</v>
      </c>
    </row>
    <row r="51" spans="1:7" ht="22" customHeight="1">
      <c r="A51" s="3" t="s">
        <v>3</v>
      </c>
      <c r="B51" s="3">
        <v>13753817</v>
      </c>
      <c r="C51" s="3">
        <v>13753824</v>
      </c>
      <c r="D51" s="4">
        <v>584.5</v>
      </c>
      <c r="E51" s="4">
        <v>442</v>
      </c>
      <c r="F51" s="7">
        <v>0.75620188200000005</v>
      </c>
      <c r="G51" s="6">
        <f t="shared" si="0"/>
        <v>24.379811799999995</v>
      </c>
    </row>
    <row r="52" spans="1:7" ht="22" customHeight="1">
      <c r="A52" s="3" t="s">
        <v>4</v>
      </c>
      <c r="B52" s="3">
        <v>2483594</v>
      </c>
      <c r="C52" s="3">
        <v>2483601</v>
      </c>
      <c r="D52" s="4">
        <v>760.2</v>
      </c>
      <c r="E52" s="4">
        <v>575</v>
      </c>
      <c r="F52" s="7">
        <v>0.75637989999999999</v>
      </c>
      <c r="G52" s="6">
        <f t="shared" si="0"/>
        <v>24.362010000000001</v>
      </c>
    </row>
    <row r="53" spans="1:7" ht="22" customHeight="1">
      <c r="A53" s="3" t="s">
        <v>4</v>
      </c>
      <c r="B53" s="3">
        <v>5398791</v>
      </c>
      <c r="C53" s="3">
        <v>5398798</v>
      </c>
      <c r="D53" s="4">
        <v>630.6</v>
      </c>
      <c r="E53" s="4">
        <v>477.8</v>
      </c>
      <c r="F53" s="7">
        <v>0.75769108799999996</v>
      </c>
      <c r="G53" s="6">
        <f t="shared" si="0"/>
        <v>24.230891200000006</v>
      </c>
    </row>
    <row r="54" spans="1:7" ht="22" customHeight="1">
      <c r="A54" s="3" t="s">
        <v>0</v>
      </c>
      <c r="B54" s="3">
        <v>18106260</v>
      </c>
      <c r="C54" s="3">
        <v>18106267</v>
      </c>
      <c r="D54" s="4">
        <v>587</v>
      </c>
      <c r="E54" s="4">
        <v>446</v>
      </c>
      <c r="F54" s="7">
        <v>0.75979557099999995</v>
      </c>
      <c r="G54" s="6">
        <f t="shared" si="0"/>
        <v>24.020442900000006</v>
      </c>
    </row>
    <row r="55" spans="1:7" ht="22" customHeight="1">
      <c r="A55" s="3" t="s">
        <v>2</v>
      </c>
      <c r="B55" s="3">
        <v>18209830</v>
      </c>
      <c r="C55" s="3">
        <v>18209837</v>
      </c>
      <c r="D55" s="4">
        <v>795</v>
      </c>
      <c r="E55" s="4">
        <v>605</v>
      </c>
      <c r="F55" s="7">
        <v>0.761006289</v>
      </c>
      <c r="G55" s="6">
        <f t="shared" si="0"/>
        <v>23.8993711</v>
      </c>
    </row>
    <row r="56" spans="1:7" ht="22" customHeight="1">
      <c r="A56" s="3" t="s">
        <v>2</v>
      </c>
      <c r="B56" s="3">
        <v>21213667</v>
      </c>
      <c r="C56" s="3">
        <v>21213674</v>
      </c>
      <c r="D56" s="4">
        <v>734.7</v>
      </c>
      <c r="E56" s="4">
        <v>559.5</v>
      </c>
      <c r="F56" s="7">
        <v>0.76153532099999999</v>
      </c>
      <c r="G56" s="6">
        <f t="shared" si="0"/>
        <v>23.8464679</v>
      </c>
    </row>
    <row r="57" spans="1:7" ht="22" customHeight="1">
      <c r="A57" s="3" t="s">
        <v>3</v>
      </c>
      <c r="B57" s="3">
        <v>13443447</v>
      </c>
      <c r="C57" s="3">
        <v>13443454</v>
      </c>
      <c r="D57" s="4">
        <v>626.70000000000005</v>
      </c>
      <c r="E57" s="4">
        <v>478.1</v>
      </c>
      <c r="F57" s="7">
        <v>0.76288495300000003</v>
      </c>
      <c r="G57" s="6">
        <f t="shared" si="0"/>
        <v>23.711504699999995</v>
      </c>
    </row>
    <row r="58" spans="1:7" ht="22" customHeight="1">
      <c r="A58" s="3" t="s">
        <v>0</v>
      </c>
      <c r="B58" s="3">
        <v>15174357</v>
      </c>
      <c r="C58" s="3">
        <v>15174364</v>
      </c>
      <c r="D58" s="4">
        <v>571.1</v>
      </c>
      <c r="E58" s="4">
        <v>437.3</v>
      </c>
      <c r="F58" s="7">
        <v>0.76571528600000005</v>
      </c>
      <c r="G58" s="6">
        <f t="shared" si="0"/>
        <v>23.428471399999996</v>
      </c>
    </row>
    <row r="59" spans="1:7" ht="22" customHeight="1">
      <c r="A59" s="3" t="s">
        <v>0</v>
      </c>
      <c r="B59" s="3">
        <v>18090603</v>
      </c>
      <c r="C59" s="3">
        <v>18090610</v>
      </c>
      <c r="D59" s="4">
        <v>636.4</v>
      </c>
      <c r="E59" s="4">
        <v>488.3</v>
      </c>
      <c r="F59" s="7">
        <v>0.76728472700000006</v>
      </c>
      <c r="G59" s="6">
        <f t="shared" si="0"/>
        <v>23.271527299999995</v>
      </c>
    </row>
    <row r="60" spans="1:7" ht="22" customHeight="1">
      <c r="A60" s="3" t="s">
        <v>2</v>
      </c>
      <c r="B60" s="3">
        <v>28200385</v>
      </c>
      <c r="C60" s="3">
        <v>28200392</v>
      </c>
      <c r="D60" s="4">
        <v>675</v>
      </c>
      <c r="E60" s="4">
        <v>519.5</v>
      </c>
      <c r="F60" s="7">
        <v>0.76962962999999995</v>
      </c>
      <c r="G60" s="6">
        <f t="shared" si="0"/>
        <v>23.037037000000005</v>
      </c>
    </row>
    <row r="61" spans="1:7" ht="22" customHeight="1">
      <c r="A61" s="3" t="s">
        <v>2</v>
      </c>
      <c r="B61" s="3">
        <v>29276010</v>
      </c>
      <c r="C61" s="3">
        <v>29276017</v>
      </c>
      <c r="D61" s="4">
        <v>748</v>
      </c>
      <c r="E61" s="4">
        <v>578</v>
      </c>
      <c r="F61" s="7">
        <v>0.77272727299999999</v>
      </c>
      <c r="G61" s="6">
        <f t="shared" si="0"/>
        <v>22.7272727</v>
      </c>
    </row>
    <row r="62" spans="1:7" ht="22" customHeight="1">
      <c r="A62" s="3" t="s">
        <v>0</v>
      </c>
      <c r="B62" s="3">
        <v>11920198</v>
      </c>
      <c r="C62" s="3">
        <v>11920205</v>
      </c>
      <c r="D62" s="4">
        <v>833.8</v>
      </c>
      <c r="E62" s="4">
        <v>644.4</v>
      </c>
      <c r="F62" s="7">
        <v>0.77284720600000001</v>
      </c>
      <c r="G62" s="6">
        <f t="shared" si="0"/>
        <v>22.7152794</v>
      </c>
    </row>
    <row r="63" spans="1:7" ht="22" customHeight="1">
      <c r="A63" s="3" t="s">
        <v>0</v>
      </c>
      <c r="B63" s="3">
        <v>15134420</v>
      </c>
      <c r="C63" s="3">
        <v>15134427</v>
      </c>
      <c r="D63" s="4">
        <v>698</v>
      </c>
      <c r="E63" s="4">
        <v>540</v>
      </c>
      <c r="F63" s="7">
        <v>0.77363896799999998</v>
      </c>
      <c r="G63" s="6">
        <f t="shared" si="0"/>
        <v>22.636103200000001</v>
      </c>
    </row>
    <row r="64" spans="1:7" ht="22" customHeight="1">
      <c r="A64" s="3" t="s">
        <v>1</v>
      </c>
      <c r="B64" s="3">
        <v>1157829</v>
      </c>
      <c r="C64" s="3">
        <v>1157836</v>
      </c>
      <c r="D64" s="4">
        <v>631.6</v>
      </c>
      <c r="E64" s="4">
        <v>488.9</v>
      </c>
      <c r="F64" s="7">
        <v>0.77406586399999999</v>
      </c>
      <c r="G64" s="6">
        <f t="shared" si="0"/>
        <v>22.593413600000002</v>
      </c>
    </row>
    <row r="65" spans="1:7" ht="22" customHeight="1">
      <c r="A65" s="3" t="s">
        <v>2</v>
      </c>
      <c r="B65" s="3">
        <v>25369721</v>
      </c>
      <c r="C65" s="3">
        <v>25369728</v>
      </c>
      <c r="D65" s="4">
        <v>626.6</v>
      </c>
      <c r="E65" s="4">
        <v>486.5</v>
      </c>
      <c r="F65" s="7">
        <v>0.77641238400000001</v>
      </c>
      <c r="G65" s="6">
        <f t="shared" si="0"/>
        <v>22.358761599999998</v>
      </c>
    </row>
    <row r="66" spans="1:7" ht="22" customHeight="1">
      <c r="A66" s="3" t="s">
        <v>4</v>
      </c>
      <c r="B66" s="3">
        <v>2896017</v>
      </c>
      <c r="C66" s="3">
        <v>2896024</v>
      </c>
      <c r="D66" s="4">
        <v>601.5</v>
      </c>
      <c r="E66" s="4">
        <v>468.4</v>
      </c>
      <c r="F66" s="7">
        <v>0.77871986699999995</v>
      </c>
      <c r="G66" s="6">
        <f t="shared" si="0"/>
        <v>22.128013300000006</v>
      </c>
    </row>
    <row r="67" spans="1:7" ht="22" customHeight="1">
      <c r="A67" s="3" t="s">
        <v>3</v>
      </c>
      <c r="B67" s="3">
        <v>7310969</v>
      </c>
      <c r="C67" s="3">
        <v>7310976</v>
      </c>
      <c r="D67" s="4">
        <v>664.2</v>
      </c>
      <c r="E67" s="4">
        <v>517.9</v>
      </c>
      <c r="F67" s="7">
        <v>0.77973501999999995</v>
      </c>
      <c r="G67" s="6">
        <f t="shared" si="0"/>
        <v>22.026498000000004</v>
      </c>
    </row>
    <row r="68" spans="1:7" ht="22" customHeight="1">
      <c r="A68" s="3" t="s">
        <v>4</v>
      </c>
      <c r="B68" s="3">
        <v>20900681</v>
      </c>
      <c r="C68" s="3">
        <v>20900688</v>
      </c>
      <c r="D68" s="4">
        <v>798.1</v>
      </c>
      <c r="E68" s="4">
        <v>622.4</v>
      </c>
      <c r="F68" s="7">
        <v>0.77985214899999999</v>
      </c>
      <c r="G68" s="6">
        <f t="shared" si="0"/>
        <v>22.014785100000001</v>
      </c>
    </row>
    <row r="69" spans="1:7" ht="22" customHeight="1">
      <c r="A69" s="3" t="s">
        <v>1</v>
      </c>
      <c r="B69" s="3">
        <v>26784401</v>
      </c>
      <c r="C69" s="3">
        <v>26784408</v>
      </c>
      <c r="D69" s="4">
        <v>601.6</v>
      </c>
      <c r="E69" s="4">
        <v>470.3</v>
      </c>
      <c r="F69" s="7">
        <v>0.78174867000000003</v>
      </c>
      <c r="G69" s="6">
        <f t="shared" ref="G69:G132" si="1">(1-F69)*100</f>
        <v>21.825132999999997</v>
      </c>
    </row>
    <row r="70" spans="1:7" ht="22" customHeight="1">
      <c r="A70" s="3" t="s">
        <v>3</v>
      </c>
      <c r="B70" s="3">
        <v>15341442</v>
      </c>
      <c r="C70" s="3">
        <v>15341449</v>
      </c>
      <c r="D70" s="4">
        <v>716.4</v>
      </c>
      <c r="E70" s="4">
        <v>560.79999999999995</v>
      </c>
      <c r="F70" s="7">
        <v>0.78280290299999999</v>
      </c>
      <c r="G70" s="6">
        <f t="shared" si="1"/>
        <v>21.719709699999999</v>
      </c>
    </row>
    <row r="71" spans="1:7" ht="22" customHeight="1">
      <c r="A71" s="3" t="s">
        <v>4</v>
      </c>
      <c r="B71" s="3">
        <v>19122384</v>
      </c>
      <c r="C71" s="3">
        <v>19122391</v>
      </c>
      <c r="D71" s="4">
        <v>737</v>
      </c>
      <c r="E71" s="4">
        <v>578</v>
      </c>
      <c r="F71" s="7">
        <v>0.78426051600000002</v>
      </c>
      <c r="G71" s="6">
        <f t="shared" si="1"/>
        <v>21.573948399999999</v>
      </c>
    </row>
    <row r="72" spans="1:7" ht="22" customHeight="1">
      <c r="A72" s="3" t="s">
        <v>0</v>
      </c>
      <c r="B72" s="3">
        <v>13260599</v>
      </c>
      <c r="C72" s="3">
        <v>13260606</v>
      </c>
      <c r="D72" s="4">
        <v>706.6</v>
      </c>
      <c r="E72" s="4">
        <v>555.9</v>
      </c>
      <c r="F72" s="7">
        <v>0.78672516299999995</v>
      </c>
      <c r="G72" s="6">
        <f t="shared" si="1"/>
        <v>21.327483700000005</v>
      </c>
    </row>
    <row r="73" spans="1:7" ht="22" customHeight="1">
      <c r="A73" s="3" t="s">
        <v>0</v>
      </c>
      <c r="B73" s="3">
        <v>11457290</v>
      </c>
      <c r="C73" s="3">
        <v>11457297</v>
      </c>
      <c r="D73" s="4">
        <v>649</v>
      </c>
      <c r="E73" s="4">
        <v>512</v>
      </c>
      <c r="F73" s="7">
        <v>0.78890600899999996</v>
      </c>
      <c r="G73" s="6">
        <f t="shared" si="1"/>
        <v>21.109399100000005</v>
      </c>
    </row>
    <row r="74" spans="1:7" ht="22" customHeight="1">
      <c r="A74" s="3" t="s">
        <v>2</v>
      </c>
      <c r="B74" s="3">
        <v>29697667</v>
      </c>
      <c r="C74" s="3">
        <v>29697674</v>
      </c>
      <c r="D74" s="4">
        <v>756.8</v>
      </c>
      <c r="E74" s="4">
        <v>597.1</v>
      </c>
      <c r="F74" s="7">
        <v>0.78897991499999998</v>
      </c>
      <c r="G74" s="6">
        <f t="shared" si="1"/>
        <v>21.102008500000004</v>
      </c>
    </row>
    <row r="75" spans="1:7" ht="22" customHeight="1">
      <c r="A75" s="3" t="s">
        <v>2</v>
      </c>
      <c r="B75" s="3">
        <v>2101164</v>
      </c>
      <c r="C75" s="3">
        <v>2101171</v>
      </c>
      <c r="D75" s="4">
        <v>681.4</v>
      </c>
      <c r="E75" s="4">
        <v>538.4</v>
      </c>
      <c r="F75" s="7">
        <v>0.79013795099999995</v>
      </c>
      <c r="G75" s="6">
        <f t="shared" si="1"/>
        <v>20.986204900000004</v>
      </c>
    </row>
    <row r="76" spans="1:7" ht="22" customHeight="1">
      <c r="A76" s="3" t="s">
        <v>3</v>
      </c>
      <c r="B76" s="3">
        <v>8912912</v>
      </c>
      <c r="C76" s="3">
        <v>8912919</v>
      </c>
      <c r="D76" s="4">
        <v>609.79999999999995</v>
      </c>
      <c r="E76" s="4">
        <v>482.4</v>
      </c>
      <c r="F76" s="7">
        <v>0.79107904200000001</v>
      </c>
      <c r="G76" s="6">
        <f t="shared" si="1"/>
        <v>20.8920958</v>
      </c>
    </row>
    <row r="77" spans="1:7" ht="22" customHeight="1">
      <c r="A77" s="3" t="s">
        <v>2</v>
      </c>
      <c r="B77" s="3">
        <v>20288160</v>
      </c>
      <c r="C77" s="3">
        <v>20288167</v>
      </c>
      <c r="D77" s="4">
        <v>675</v>
      </c>
      <c r="E77" s="4">
        <v>534</v>
      </c>
      <c r="F77" s="7">
        <v>0.79111111099999998</v>
      </c>
      <c r="G77" s="6">
        <f t="shared" si="1"/>
        <v>20.888888900000001</v>
      </c>
    </row>
    <row r="78" spans="1:7" ht="22" customHeight="1">
      <c r="A78" s="3" t="s">
        <v>2</v>
      </c>
      <c r="B78" s="3">
        <v>4865143</v>
      </c>
      <c r="C78" s="3">
        <v>4865150</v>
      </c>
      <c r="D78" s="4">
        <v>640.6</v>
      </c>
      <c r="E78" s="4">
        <v>507</v>
      </c>
      <c r="F78" s="7">
        <v>0.79144552000000001</v>
      </c>
      <c r="G78" s="6">
        <f t="shared" si="1"/>
        <v>20.855447999999999</v>
      </c>
    </row>
    <row r="79" spans="1:7" ht="22" customHeight="1">
      <c r="A79" s="3" t="s">
        <v>2</v>
      </c>
      <c r="B79" s="3">
        <v>13222805</v>
      </c>
      <c r="C79" s="3">
        <v>13222812</v>
      </c>
      <c r="D79" s="4">
        <v>680</v>
      </c>
      <c r="E79" s="4">
        <v>539</v>
      </c>
      <c r="F79" s="7">
        <v>0.79264705899999999</v>
      </c>
      <c r="G79" s="6">
        <f t="shared" si="1"/>
        <v>20.735294100000001</v>
      </c>
    </row>
    <row r="80" spans="1:7" ht="22" customHeight="1">
      <c r="A80" s="3" t="s">
        <v>3</v>
      </c>
      <c r="B80" s="3">
        <v>8476591</v>
      </c>
      <c r="C80" s="3">
        <v>8476598</v>
      </c>
      <c r="D80" s="4">
        <v>650.20000000000005</v>
      </c>
      <c r="E80" s="4">
        <v>516.5</v>
      </c>
      <c r="F80" s="7">
        <v>0.79437096299999999</v>
      </c>
      <c r="G80" s="6">
        <f t="shared" si="1"/>
        <v>20.5629037</v>
      </c>
    </row>
    <row r="81" spans="1:7" ht="22" customHeight="1">
      <c r="A81" s="3" t="s">
        <v>1</v>
      </c>
      <c r="B81" s="3">
        <v>23078378</v>
      </c>
      <c r="C81" s="3">
        <v>23078385</v>
      </c>
      <c r="D81" s="4">
        <v>744.8</v>
      </c>
      <c r="E81" s="4">
        <v>592.79999999999995</v>
      </c>
      <c r="F81" s="7">
        <v>0.79591836699999996</v>
      </c>
      <c r="G81" s="6">
        <f t="shared" si="1"/>
        <v>20.408163300000005</v>
      </c>
    </row>
    <row r="82" spans="1:7" ht="22" customHeight="1">
      <c r="A82" s="3" t="s">
        <v>4</v>
      </c>
      <c r="B82" s="3">
        <v>8643206</v>
      </c>
      <c r="C82" s="3">
        <v>8643213</v>
      </c>
      <c r="D82" s="4">
        <v>627.20000000000005</v>
      </c>
      <c r="E82" s="4">
        <v>499.6</v>
      </c>
      <c r="F82" s="7">
        <v>0.79655612200000003</v>
      </c>
      <c r="G82" s="6">
        <f t="shared" si="1"/>
        <v>20.344387799999996</v>
      </c>
    </row>
    <row r="83" spans="1:7" ht="22" customHeight="1">
      <c r="A83" s="3" t="s">
        <v>0</v>
      </c>
      <c r="B83" s="3">
        <v>6285144</v>
      </c>
      <c r="C83" s="3">
        <v>6285151</v>
      </c>
      <c r="D83" s="4">
        <v>676.8</v>
      </c>
      <c r="E83" s="4">
        <v>540.4</v>
      </c>
      <c r="F83" s="7">
        <v>0.79846335700000004</v>
      </c>
      <c r="G83" s="6">
        <f t="shared" si="1"/>
        <v>20.153664299999996</v>
      </c>
    </row>
    <row r="84" spans="1:7" ht="22" customHeight="1">
      <c r="A84" s="3" t="s">
        <v>4</v>
      </c>
      <c r="B84" s="3">
        <v>6974818</v>
      </c>
      <c r="C84" s="3">
        <v>6974825</v>
      </c>
      <c r="D84" s="4">
        <v>704.4</v>
      </c>
      <c r="E84" s="4">
        <v>564.6</v>
      </c>
      <c r="F84" s="7">
        <v>0.80153322000000005</v>
      </c>
      <c r="G84" s="6">
        <f t="shared" si="1"/>
        <v>19.846677999999997</v>
      </c>
    </row>
    <row r="85" spans="1:7" ht="22" customHeight="1">
      <c r="A85" s="3" t="s">
        <v>2</v>
      </c>
      <c r="B85" s="3">
        <v>4740978</v>
      </c>
      <c r="C85" s="3">
        <v>4740985</v>
      </c>
      <c r="D85" s="4">
        <v>798.4</v>
      </c>
      <c r="E85" s="4">
        <v>640.20000000000005</v>
      </c>
      <c r="F85" s="7">
        <v>0.80185370700000003</v>
      </c>
      <c r="G85" s="6">
        <f t="shared" si="1"/>
        <v>19.814629299999996</v>
      </c>
    </row>
    <row r="86" spans="1:7" ht="22" customHeight="1">
      <c r="A86" s="3" t="s">
        <v>1</v>
      </c>
      <c r="B86" s="3">
        <v>21766213</v>
      </c>
      <c r="C86" s="3">
        <v>21766220</v>
      </c>
      <c r="D86" s="4">
        <v>655.4</v>
      </c>
      <c r="E86" s="4">
        <v>526.20000000000005</v>
      </c>
      <c r="F86" s="7">
        <v>0.80286847699999997</v>
      </c>
      <c r="G86" s="6">
        <f t="shared" si="1"/>
        <v>19.713152300000004</v>
      </c>
    </row>
    <row r="87" spans="1:7" ht="22" customHeight="1">
      <c r="A87" s="3" t="s">
        <v>2</v>
      </c>
      <c r="B87" s="3">
        <v>19932331</v>
      </c>
      <c r="C87" s="3">
        <v>19932338</v>
      </c>
      <c r="D87" s="4">
        <v>247.6</v>
      </c>
      <c r="E87" s="4">
        <v>199.1</v>
      </c>
      <c r="F87" s="7">
        <v>0.80411954799999996</v>
      </c>
      <c r="G87" s="6">
        <f t="shared" si="1"/>
        <v>19.588045200000003</v>
      </c>
    </row>
    <row r="88" spans="1:7" ht="22" customHeight="1">
      <c r="A88" s="3" t="s">
        <v>1</v>
      </c>
      <c r="B88" s="3">
        <v>10011628</v>
      </c>
      <c r="C88" s="3">
        <v>10011635</v>
      </c>
      <c r="D88" s="4">
        <v>517.4</v>
      </c>
      <c r="E88" s="4">
        <v>416.6</v>
      </c>
      <c r="F88" s="7">
        <v>0.805179745</v>
      </c>
      <c r="G88" s="6">
        <f t="shared" si="1"/>
        <v>19.482025499999999</v>
      </c>
    </row>
    <row r="89" spans="1:7" ht="22" customHeight="1">
      <c r="A89" s="3" t="s">
        <v>4</v>
      </c>
      <c r="B89" s="3">
        <v>7548777</v>
      </c>
      <c r="C89" s="3">
        <v>7548784</v>
      </c>
      <c r="D89" s="4">
        <v>616.9</v>
      </c>
      <c r="E89" s="4">
        <v>497.4</v>
      </c>
      <c r="F89" s="7">
        <v>0.80628951199999999</v>
      </c>
      <c r="G89" s="6">
        <f t="shared" si="1"/>
        <v>19.371048800000001</v>
      </c>
    </row>
    <row r="90" spans="1:7" ht="22" customHeight="1">
      <c r="A90" s="3" t="s">
        <v>1</v>
      </c>
      <c r="B90" s="3">
        <v>25448882</v>
      </c>
      <c r="C90" s="3">
        <v>25448889</v>
      </c>
      <c r="D90" s="4">
        <v>684.8</v>
      </c>
      <c r="E90" s="4">
        <v>553</v>
      </c>
      <c r="F90" s="7">
        <v>0.80753504700000001</v>
      </c>
      <c r="G90" s="6">
        <f t="shared" si="1"/>
        <v>19.246495299999999</v>
      </c>
    </row>
    <row r="91" spans="1:7" ht="22" customHeight="1">
      <c r="A91" s="3" t="s">
        <v>0</v>
      </c>
      <c r="B91" s="3">
        <v>13357741</v>
      </c>
      <c r="C91" s="3">
        <v>13357748</v>
      </c>
      <c r="D91" s="4">
        <v>745.2</v>
      </c>
      <c r="E91" s="4">
        <v>602.5</v>
      </c>
      <c r="F91" s="7">
        <v>0.80850778300000004</v>
      </c>
      <c r="G91" s="6">
        <f t="shared" si="1"/>
        <v>19.149221699999998</v>
      </c>
    </row>
    <row r="92" spans="1:7" ht="22" customHeight="1">
      <c r="A92" s="3" t="s">
        <v>3</v>
      </c>
      <c r="B92" s="3">
        <v>6273767</v>
      </c>
      <c r="C92" s="3">
        <v>6273774</v>
      </c>
      <c r="D92" s="4">
        <v>662.4</v>
      </c>
      <c r="E92" s="4">
        <v>535.9</v>
      </c>
      <c r="F92" s="7">
        <v>0.80902777800000003</v>
      </c>
      <c r="G92" s="6">
        <f t="shared" si="1"/>
        <v>19.097222199999997</v>
      </c>
    </row>
    <row r="93" spans="1:7" ht="22" customHeight="1">
      <c r="A93" s="3" t="s">
        <v>0</v>
      </c>
      <c r="B93" s="3">
        <v>15951806</v>
      </c>
      <c r="C93" s="3">
        <v>15951813</v>
      </c>
      <c r="D93" s="4">
        <v>611.4</v>
      </c>
      <c r="E93" s="4">
        <v>495</v>
      </c>
      <c r="F93" s="7">
        <v>0.809617272</v>
      </c>
      <c r="G93" s="6">
        <f t="shared" si="1"/>
        <v>19.038272800000001</v>
      </c>
    </row>
    <row r="94" spans="1:7" ht="22" customHeight="1">
      <c r="A94" s="3" t="s">
        <v>4</v>
      </c>
      <c r="B94" s="3">
        <v>17346686</v>
      </c>
      <c r="C94" s="3">
        <v>17346693</v>
      </c>
      <c r="D94" s="4">
        <v>686</v>
      </c>
      <c r="E94" s="4">
        <v>555.79999999999995</v>
      </c>
      <c r="F94" s="7">
        <v>0.81020408200000005</v>
      </c>
      <c r="G94" s="6">
        <f t="shared" si="1"/>
        <v>18.979591799999994</v>
      </c>
    </row>
    <row r="95" spans="1:7" ht="22" customHeight="1">
      <c r="A95" s="3" t="s">
        <v>0</v>
      </c>
      <c r="B95" s="3">
        <v>3929124</v>
      </c>
      <c r="C95" s="3">
        <v>3929131</v>
      </c>
      <c r="D95" s="4">
        <v>579.20000000000005</v>
      </c>
      <c r="E95" s="4">
        <v>469.6</v>
      </c>
      <c r="F95" s="7">
        <v>0.81077348100000002</v>
      </c>
      <c r="G95" s="6">
        <f t="shared" si="1"/>
        <v>18.922651899999998</v>
      </c>
    </row>
    <row r="96" spans="1:7" ht="22" customHeight="1">
      <c r="A96" s="3" t="s">
        <v>2</v>
      </c>
      <c r="B96" s="3">
        <v>5567667</v>
      </c>
      <c r="C96" s="3">
        <v>5567674</v>
      </c>
      <c r="D96" s="4">
        <v>615.5</v>
      </c>
      <c r="E96" s="4">
        <v>499.5</v>
      </c>
      <c r="F96" s="7">
        <v>0.81153533700000002</v>
      </c>
      <c r="G96" s="6">
        <f t="shared" si="1"/>
        <v>18.846466299999996</v>
      </c>
    </row>
    <row r="97" spans="1:7" ht="22" customHeight="1">
      <c r="A97" s="3" t="s">
        <v>2</v>
      </c>
      <c r="B97" s="3">
        <v>5120326</v>
      </c>
      <c r="C97" s="3">
        <v>5120333</v>
      </c>
      <c r="D97" s="4">
        <v>676.4</v>
      </c>
      <c r="E97" s="4">
        <v>549</v>
      </c>
      <c r="F97" s="7">
        <v>0.81164991099999995</v>
      </c>
      <c r="G97" s="6">
        <f t="shared" si="1"/>
        <v>18.835008900000005</v>
      </c>
    </row>
    <row r="98" spans="1:7" ht="22" customHeight="1">
      <c r="A98" s="3" t="s">
        <v>3</v>
      </c>
      <c r="B98" s="3">
        <v>19500169</v>
      </c>
      <c r="C98" s="3">
        <v>19500176</v>
      </c>
      <c r="D98" s="4">
        <v>637.29999999999995</v>
      </c>
      <c r="E98" s="4">
        <v>518.4</v>
      </c>
      <c r="F98" s="7">
        <v>0.81343166499999997</v>
      </c>
      <c r="G98" s="6">
        <f t="shared" si="1"/>
        <v>18.656833500000005</v>
      </c>
    </row>
    <row r="99" spans="1:7" ht="22" customHeight="1">
      <c r="A99" s="3" t="s">
        <v>4</v>
      </c>
      <c r="B99" s="3">
        <v>22451669</v>
      </c>
      <c r="C99" s="3">
        <v>22451676</v>
      </c>
      <c r="D99" s="4">
        <v>767.6</v>
      </c>
      <c r="E99" s="4">
        <v>625.20000000000005</v>
      </c>
      <c r="F99" s="7">
        <v>0.814486712</v>
      </c>
      <c r="G99" s="6">
        <f t="shared" si="1"/>
        <v>18.5513288</v>
      </c>
    </row>
    <row r="100" spans="1:7" ht="22" customHeight="1">
      <c r="A100" s="3" t="s">
        <v>4</v>
      </c>
      <c r="B100" s="3">
        <v>3888098</v>
      </c>
      <c r="C100" s="3">
        <v>3888105</v>
      </c>
      <c r="D100" s="4">
        <v>660.8</v>
      </c>
      <c r="E100" s="4">
        <v>538.4</v>
      </c>
      <c r="F100" s="7">
        <v>0.81476997600000001</v>
      </c>
      <c r="G100" s="6">
        <f t="shared" si="1"/>
        <v>18.523002399999999</v>
      </c>
    </row>
    <row r="101" spans="1:7" ht="22" customHeight="1">
      <c r="A101" s="3" t="s">
        <v>0</v>
      </c>
      <c r="B101" s="3">
        <v>9161913</v>
      </c>
      <c r="C101" s="3">
        <v>9161920</v>
      </c>
      <c r="D101" s="4">
        <v>553.20000000000005</v>
      </c>
      <c r="E101" s="4">
        <v>450.8</v>
      </c>
      <c r="F101" s="7">
        <v>0.81489515499999998</v>
      </c>
      <c r="G101" s="6">
        <f t="shared" si="1"/>
        <v>18.5104845</v>
      </c>
    </row>
    <row r="102" spans="1:7" ht="22" customHeight="1">
      <c r="A102" s="3" t="s">
        <v>1</v>
      </c>
      <c r="B102" s="3">
        <v>2415961</v>
      </c>
      <c r="C102" s="3">
        <v>2415968</v>
      </c>
      <c r="D102" s="4">
        <v>563.29999999999995</v>
      </c>
      <c r="E102" s="4">
        <v>459.2</v>
      </c>
      <c r="F102" s="7">
        <v>0.81519616500000003</v>
      </c>
      <c r="G102" s="6">
        <f t="shared" si="1"/>
        <v>18.480383499999999</v>
      </c>
    </row>
    <row r="103" spans="1:7" ht="22" customHeight="1">
      <c r="A103" s="3" t="s">
        <v>2</v>
      </c>
      <c r="B103" s="3">
        <v>17670819</v>
      </c>
      <c r="C103" s="3">
        <v>17670826</v>
      </c>
      <c r="D103" s="4">
        <v>477.1</v>
      </c>
      <c r="E103" s="4">
        <v>390.7</v>
      </c>
      <c r="F103" s="7">
        <v>0.81890589000000003</v>
      </c>
      <c r="G103" s="6">
        <f t="shared" si="1"/>
        <v>18.109410999999998</v>
      </c>
    </row>
    <row r="104" spans="1:7" ht="22" customHeight="1">
      <c r="A104" s="3" t="s">
        <v>2</v>
      </c>
      <c r="B104" s="3">
        <v>26344615</v>
      </c>
      <c r="C104" s="3">
        <v>26344622</v>
      </c>
      <c r="D104" s="4">
        <v>626</v>
      </c>
      <c r="E104" s="4">
        <v>513.5</v>
      </c>
      <c r="F104" s="7">
        <v>0.82028754000000004</v>
      </c>
      <c r="G104" s="6">
        <f t="shared" si="1"/>
        <v>17.971245999999997</v>
      </c>
    </row>
    <row r="105" spans="1:7" ht="22" customHeight="1">
      <c r="A105" s="3" t="s">
        <v>0</v>
      </c>
      <c r="B105" s="3">
        <v>16088212</v>
      </c>
      <c r="C105" s="3">
        <v>16088219</v>
      </c>
      <c r="D105" s="4">
        <v>600</v>
      </c>
      <c r="E105" s="4">
        <v>492.4</v>
      </c>
      <c r="F105" s="7">
        <v>0.82066666700000002</v>
      </c>
      <c r="G105" s="6">
        <f t="shared" si="1"/>
        <v>17.933333299999997</v>
      </c>
    </row>
    <row r="106" spans="1:7" ht="22" customHeight="1">
      <c r="A106" s="3" t="s">
        <v>4</v>
      </c>
      <c r="B106" s="3">
        <v>20325956</v>
      </c>
      <c r="C106" s="3">
        <v>20325963</v>
      </c>
      <c r="D106" s="4">
        <v>539.79999999999995</v>
      </c>
      <c r="E106" s="4">
        <v>443.2</v>
      </c>
      <c r="F106" s="7">
        <v>0.82104483100000003</v>
      </c>
      <c r="G106" s="6">
        <f t="shared" si="1"/>
        <v>17.895516899999997</v>
      </c>
    </row>
    <row r="107" spans="1:7" ht="22" customHeight="1">
      <c r="A107" s="3" t="s">
        <v>0</v>
      </c>
      <c r="B107" s="3">
        <v>8183217</v>
      </c>
      <c r="C107" s="3">
        <v>8183224</v>
      </c>
      <c r="D107" s="4">
        <v>671.5</v>
      </c>
      <c r="E107" s="4">
        <v>551.9</v>
      </c>
      <c r="F107" s="7">
        <v>0.821891288</v>
      </c>
      <c r="G107" s="6">
        <f t="shared" si="1"/>
        <v>17.810871200000001</v>
      </c>
    </row>
    <row r="108" spans="1:7" ht="22" customHeight="1">
      <c r="A108" s="3" t="s">
        <v>0</v>
      </c>
      <c r="B108" s="3">
        <v>9564684</v>
      </c>
      <c r="C108" s="3">
        <v>9564691</v>
      </c>
      <c r="D108" s="4">
        <v>566.20000000000005</v>
      </c>
      <c r="E108" s="4">
        <v>465.4</v>
      </c>
      <c r="F108" s="7">
        <v>0.82197103500000002</v>
      </c>
      <c r="G108" s="6">
        <f t="shared" si="1"/>
        <v>17.802896499999999</v>
      </c>
    </row>
    <row r="109" spans="1:7" ht="22" customHeight="1">
      <c r="A109" s="3" t="s">
        <v>1</v>
      </c>
      <c r="B109" s="3">
        <v>23746388</v>
      </c>
      <c r="C109" s="3">
        <v>23746395</v>
      </c>
      <c r="D109" s="4">
        <v>699.8</v>
      </c>
      <c r="E109" s="4">
        <v>575.6</v>
      </c>
      <c r="F109" s="7">
        <v>0.82252071999999998</v>
      </c>
      <c r="G109" s="6">
        <f t="shared" si="1"/>
        <v>17.747928000000002</v>
      </c>
    </row>
    <row r="110" spans="1:7" ht="22" customHeight="1">
      <c r="A110" s="3" t="s">
        <v>2</v>
      </c>
      <c r="B110" s="3">
        <v>7067378</v>
      </c>
      <c r="C110" s="3">
        <v>7067385</v>
      </c>
      <c r="D110" s="4">
        <v>560.6</v>
      </c>
      <c r="E110" s="4">
        <v>462.4</v>
      </c>
      <c r="F110" s="7">
        <v>0.82483053900000003</v>
      </c>
      <c r="G110" s="6">
        <f t="shared" si="1"/>
        <v>17.516946099999998</v>
      </c>
    </row>
    <row r="111" spans="1:7" ht="22" customHeight="1">
      <c r="A111" s="3" t="s">
        <v>1</v>
      </c>
      <c r="B111" s="3">
        <v>4336973</v>
      </c>
      <c r="C111" s="3">
        <v>4336980</v>
      </c>
      <c r="D111" s="4">
        <v>543.6</v>
      </c>
      <c r="E111" s="4">
        <v>448.6</v>
      </c>
      <c r="F111" s="7">
        <v>0.82523914600000003</v>
      </c>
      <c r="G111" s="6">
        <f t="shared" si="1"/>
        <v>17.476085399999995</v>
      </c>
    </row>
    <row r="112" spans="1:7" ht="22" customHeight="1">
      <c r="A112" s="3" t="s">
        <v>0</v>
      </c>
      <c r="B112" s="3">
        <v>11460708</v>
      </c>
      <c r="C112" s="3">
        <v>11460715</v>
      </c>
      <c r="D112" s="4">
        <v>663.2</v>
      </c>
      <c r="E112" s="4">
        <v>548.20000000000005</v>
      </c>
      <c r="F112" s="7">
        <v>0.82659831100000003</v>
      </c>
      <c r="G112" s="6">
        <f t="shared" si="1"/>
        <v>17.340168899999998</v>
      </c>
    </row>
    <row r="113" spans="1:7" ht="22" customHeight="1">
      <c r="A113" s="3" t="s">
        <v>1</v>
      </c>
      <c r="B113" s="3">
        <v>18492677</v>
      </c>
      <c r="C113" s="3">
        <v>18492684</v>
      </c>
      <c r="D113" s="4">
        <v>630.6</v>
      </c>
      <c r="E113" s="4">
        <v>521.29999999999995</v>
      </c>
      <c r="F113" s="7">
        <v>0.82667301000000004</v>
      </c>
      <c r="G113" s="6">
        <f t="shared" si="1"/>
        <v>17.332698999999995</v>
      </c>
    </row>
    <row r="114" spans="1:7" ht="22" customHeight="1">
      <c r="A114" s="3" t="s">
        <v>2</v>
      </c>
      <c r="B114" s="3">
        <v>3289125</v>
      </c>
      <c r="C114" s="3">
        <v>3289132</v>
      </c>
      <c r="D114" s="4">
        <v>694.5</v>
      </c>
      <c r="E114" s="4">
        <v>575</v>
      </c>
      <c r="F114" s="7">
        <v>0.82793376500000004</v>
      </c>
      <c r="G114" s="6">
        <f t="shared" si="1"/>
        <v>17.206623499999996</v>
      </c>
    </row>
    <row r="115" spans="1:7" ht="22" customHeight="1">
      <c r="A115" s="3" t="s">
        <v>2</v>
      </c>
      <c r="B115" s="3">
        <v>1066867</v>
      </c>
      <c r="C115" s="3">
        <v>1066874</v>
      </c>
      <c r="D115" s="4">
        <v>643.70000000000005</v>
      </c>
      <c r="E115" s="4">
        <v>534.20000000000005</v>
      </c>
      <c r="F115" s="7">
        <v>0.82988969999999995</v>
      </c>
      <c r="G115" s="6">
        <f t="shared" si="1"/>
        <v>17.011030000000005</v>
      </c>
    </row>
    <row r="116" spans="1:7" ht="22" customHeight="1">
      <c r="A116" s="3" t="s">
        <v>4</v>
      </c>
      <c r="B116" s="3">
        <v>10249011</v>
      </c>
      <c r="C116" s="3">
        <v>10249018</v>
      </c>
      <c r="D116" s="4">
        <v>625.9</v>
      </c>
      <c r="E116" s="4">
        <v>520.5</v>
      </c>
      <c r="F116" s="7">
        <v>0.83160249200000003</v>
      </c>
      <c r="G116" s="6">
        <f t="shared" si="1"/>
        <v>16.839750799999997</v>
      </c>
    </row>
    <row r="117" spans="1:7" ht="22" customHeight="1">
      <c r="A117" s="3" t="s">
        <v>2</v>
      </c>
      <c r="B117" s="3">
        <v>21177845</v>
      </c>
      <c r="C117" s="3">
        <v>21177852</v>
      </c>
      <c r="D117" s="4">
        <v>520.5</v>
      </c>
      <c r="E117" s="4">
        <v>433</v>
      </c>
      <c r="F117" s="7">
        <v>0.831892411</v>
      </c>
      <c r="G117" s="6">
        <f t="shared" si="1"/>
        <v>16.8107589</v>
      </c>
    </row>
    <row r="118" spans="1:7" ht="22" customHeight="1">
      <c r="A118" s="3" t="s">
        <v>2</v>
      </c>
      <c r="B118" s="3">
        <v>29930193</v>
      </c>
      <c r="C118" s="3">
        <v>29930200</v>
      </c>
      <c r="D118" s="4">
        <v>622.20000000000005</v>
      </c>
      <c r="E118" s="4">
        <v>519</v>
      </c>
      <c r="F118" s="7">
        <v>0.83413693300000002</v>
      </c>
      <c r="G118" s="6">
        <f t="shared" si="1"/>
        <v>16.586306699999998</v>
      </c>
    </row>
    <row r="119" spans="1:7" ht="22" customHeight="1">
      <c r="A119" s="3" t="s">
        <v>3</v>
      </c>
      <c r="B119" s="3">
        <v>7345984</v>
      </c>
      <c r="C119" s="3">
        <v>7345991</v>
      </c>
      <c r="D119" s="4">
        <v>743.6</v>
      </c>
      <c r="E119" s="4">
        <v>620.4</v>
      </c>
      <c r="F119" s="7">
        <v>0.83431952700000001</v>
      </c>
      <c r="G119" s="6">
        <f t="shared" si="1"/>
        <v>16.5680473</v>
      </c>
    </row>
    <row r="120" spans="1:7" ht="22" customHeight="1">
      <c r="A120" s="3" t="s">
        <v>2</v>
      </c>
      <c r="B120" s="3">
        <v>20379354</v>
      </c>
      <c r="C120" s="3">
        <v>20379361</v>
      </c>
      <c r="D120" s="4">
        <v>513.79999999999995</v>
      </c>
      <c r="E120" s="4">
        <v>428.8</v>
      </c>
      <c r="F120" s="7">
        <v>0.83456597899999996</v>
      </c>
      <c r="G120" s="6">
        <f t="shared" si="1"/>
        <v>16.543402100000005</v>
      </c>
    </row>
    <row r="121" spans="1:7" ht="22" customHeight="1">
      <c r="A121" s="3" t="s">
        <v>0</v>
      </c>
      <c r="B121" s="3">
        <v>2817418</v>
      </c>
      <c r="C121" s="3">
        <v>2817425</v>
      </c>
      <c r="D121" s="4">
        <v>644.4</v>
      </c>
      <c r="E121" s="4">
        <v>539.20000000000005</v>
      </c>
      <c r="F121" s="7">
        <v>0.83674736199999999</v>
      </c>
      <c r="G121" s="6">
        <f t="shared" si="1"/>
        <v>16.325263800000002</v>
      </c>
    </row>
    <row r="122" spans="1:7" ht="22" customHeight="1">
      <c r="A122" s="3" t="s">
        <v>2</v>
      </c>
      <c r="B122" s="3">
        <v>22967008</v>
      </c>
      <c r="C122" s="3">
        <v>22967015</v>
      </c>
      <c r="D122" s="4">
        <v>669.6</v>
      </c>
      <c r="E122" s="4">
        <v>560.4</v>
      </c>
      <c r="F122" s="7">
        <v>0.83691756299999998</v>
      </c>
      <c r="G122" s="6">
        <f t="shared" si="1"/>
        <v>16.308243700000002</v>
      </c>
    </row>
    <row r="123" spans="1:7" ht="22" customHeight="1">
      <c r="A123" s="3" t="s">
        <v>4</v>
      </c>
      <c r="B123" s="3">
        <v>4230109</v>
      </c>
      <c r="C123" s="3">
        <v>4230116</v>
      </c>
      <c r="D123" s="4">
        <v>583</v>
      </c>
      <c r="E123" s="4">
        <v>488.3</v>
      </c>
      <c r="F123" s="7">
        <v>0.83756432199999997</v>
      </c>
      <c r="G123" s="6">
        <f t="shared" si="1"/>
        <v>16.243567800000001</v>
      </c>
    </row>
    <row r="124" spans="1:7" ht="22" customHeight="1">
      <c r="A124" s="3" t="s">
        <v>2</v>
      </c>
      <c r="B124" s="3">
        <v>10599184</v>
      </c>
      <c r="C124" s="3">
        <v>10599191</v>
      </c>
      <c r="D124" s="4">
        <v>596.4</v>
      </c>
      <c r="E124" s="4">
        <v>499.8</v>
      </c>
      <c r="F124" s="7">
        <v>0.83802816899999999</v>
      </c>
      <c r="G124" s="6">
        <f t="shared" si="1"/>
        <v>16.1971831</v>
      </c>
    </row>
    <row r="125" spans="1:7" ht="22" customHeight="1">
      <c r="A125" s="3" t="s">
        <v>1</v>
      </c>
      <c r="B125" s="3">
        <v>11296859</v>
      </c>
      <c r="C125" s="3">
        <v>11296866</v>
      </c>
      <c r="D125" s="4">
        <v>607.1</v>
      </c>
      <c r="E125" s="4">
        <v>509</v>
      </c>
      <c r="F125" s="7">
        <v>0.83841212300000001</v>
      </c>
      <c r="G125" s="6">
        <f t="shared" si="1"/>
        <v>16.158787699999998</v>
      </c>
    </row>
    <row r="126" spans="1:7" ht="22" customHeight="1">
      <c r="A126" s="3" t="s">
        <v>2</v>
      </c>
      <c r="B126" s="3">
        <v>4451476</v>
      </c>
      <c r="C126" s="3">
        <v>4451483</v>
      </c>
      <c r="D126" s="4">
        <v>553.6</v>
      </c>
      <c r="E126" s="4">
        <v>464.8</v>
      </c>
      <c r="F126" s="7">
        <v>0.839595376</v>
      </c>
      <c r="G126" s="6">
        <f t="shared" si="1"/>
        <v>16.040462399999999</v>
      </c>
    </row>
    <row r="127" spans="1:7" ht="22" customHeight="1">
      <c r="A127" s="3" t="s">
        <v>4</v>
      </c>
      <c r="B127" s="3">
        <v>340314</v>
      </c>
      <c r="C127" s="3">
        <v>340321</v>
      </c>
      <c r="D127" s="4">
        <v>681.6</v>
      </c>
      <c r="E127" s="4">
        <v>572.4</v>
      </c>
      <c r="F127" s="7">
        <v>0.83978873200000004</v>
      </c>
      <c r="G127" s="6">
        <f t="shared" si="1"/>
        <v>16.021126799999998</v>
      </c>
    </row>
    <row r="128" spans="1:7" ht="22" customHeight="1">
      <c r="A128" s="3" t="s">
        <v>2</v>
      </c>
      <c r="B128" s="3">
        <v>28088839</v>
      </c>
      <c r="C128" s="3">
        <v>28088846</v>
      </c>
      <c r="D128" s="4">
        <v>617.4</v>
      </c>
      <c r="E128" s="4">
        <v>519.6</v>
      </c>
      <c r="F128" s="7">
        <v>0.84159377999999996</v>
      </c>
      <c r="G128" s="6">
        <f t="shared" si="1"/>
        <v>15.840622000000003</v>
      </c>
    </row>
    <row r="129" spans="1:7" ht="22" customHeight="1">
      <c r="A129" s="3" t="s">
        <v>2</v>
      </c>
      <c r="B129" s="3">
        <v>23709774</v>
      </c>
      <c r="C129" s="3">
        <v>23709781</v>
      </c>
      <c r="D129" s="4">
        <v>628.79999999999995</v>
      </c>
      <c r="E129" s="4">
        <v>529.4</v>
      </c>
      <c r="F129" s="7">
        <v>0.84192111999999997</v>
      </c>
      <c r="G129" s="6">
        <f t="shared" si="1"/>
        <v>15.807888000000004</v>
      </c>
    </row>
    <row r="130" spans="1:7" ht="22" customHeight="1">
      <c r="A130" s="3" t="s">
        <v>0</v>
      </c>
      <c r="B130" s="3">
        <v>5266532</v>
      </c>
      <c r="C130" s="3">
        <v>5266539</v>
      </c>
      <c r="D130" s="4">
        <v>505.8</v>
      </c>
      <c r="E130" s="4">
        <v>426.2</v>
      </c>
      <c r="F130" s="7">
        <v>0.842625544</v>
      </c>
      <c r="G130" s="6">
        <f t="shared" si="1"/>
        <v>15.737445599999999</v>
      </c>
    </row>
    <row r="131" spans="1:7" ht="22" customHeight="1">
      <c r="A131" s="3" t="s">
        <v>0</v>
      </c>
      <c r="B131" s="3">
        <v>13414084</v>
      </c>
      <c r="C131" s="3">
        <v>13414091</v>
      </c>
      <c r="D131" s="4">
        <v>724.8</v>
      </c>
      <c r="E131" s="4">
        <v>610.79999999999995</v>
      </c>
      <c r="F131" s="7">
        <v>0.84271523199999998</v>
      </c>
      <c r="G131" s="6">
        <f t="shared" si="1"/>
        <v>15.728476800000003</v>
      </c>
    </row>
    <row r="132" spans="1:7" ht="22" customHeight="1">
      <c r="A132" s="3" t="s">
        <v>2</v>
      </c>
      <c r="B132" s="3">
        <v>23705093</v>
      </c>
      <c r="C132" s="3">
        <v>23705100</v>
      </c>
      <c r="D132" s="4">
        <v>646</v>
      </c>
      <c r="E132" s="4">
        <v>544.6</v>
      </c>
      <c r="F132" s="7">
        <v>0.84303405600000003</v>
      </c>
      <c r="G132" s="6">
        <f t="shared" si="1"/>
        <v>15.696594399999997</v>
      </c>
    </row>
    <row r="133" spans="1:7" ht="22" customHeight="1">
      <c r="A133" s="3" t="s">
        <v>1</v>
      </c>
      <c r="B133" s="3">
        <v>18735100</v>
      </c>
      <c r="C133" s="3">
        <v>18735107</v>
      </c>
      <c r="D133" s="4">
        <v>604</v>
      </c>
      <c r="E133" s="4">
        <v>510</v>
      </c>
      <c r="F133" s="7">
        <v>0.84437086100000003</v>
      </c>
      <c r="G133" s="6">
        <f t="shared" ref="G133:G196" si="2">(1-F133)*100</f>
        <v>15.562913899999998</v>
      </c>
    </row>
    <row r="134" spans="1:7" ht="22" customHeight="1">
      <c r="A134" s="3" t="s">
        <v>0</v>
      </c>
      <c r="B134" s="3">
        <v>16117832</v>
      </c>
      <c r="C134" s="3">
        <v>16117839</v>
      </c>
      <c r="D134" s="4">
        <v>740.8</v>
      </c>
      <c r="E134" s="4">
        <v>625.6</v>
      </c>
      <c r="F134" s="7">
        <v>0.84449244099999998</v>
      </c>
      <c r="G134" s="6">
        <f t="shared" si="2"/>
        <v>15.550755900000002</v>
      </c>
    </row>
    <row r="135" spans="1:7" ht="22" customHeight="1">
      <c r="A135" s="3" t="s">
        <v>0</v>
      </c>
      <c r="B135" s="3">
        <v>7751835</v>
      </c>
      <c r="C135" s="3">
        <v>7751842</v>
      </c>
      <c r="D135" s="4">
        <v>558.5</v>
      </c>
      <c r="E135" s="4">
        <v>472</v>
      </c>
      <c r="F135" s="7">
        <v>0.845120859</v>
      </c>
      <c r="G135" s="6">
        <f t="shared" si="2"/>
        <v>15.487914099999999</v>
      </c>
    </row>
    <row r="136" spans="1:7" ht="22" customHeight="1">
      <c r="A136" s="3" t="s">
        <v>2</v>
      </c>
      <c r="B136" s="3">
        <v>170258</v>
      </c>
      <c r="C136" s="3">
        <v>170265</v>
      </c>
      <c r="D136" s="4">
        <v>708.6</v>
      </c>
      <c r="E136" s="4">
        <v>599.4</v>
      </c>
      <c r="F136" s="7">
        <v>0.84589331099999998</v>
      </c>
      <c r="G136" s="6">
        <f t="shared" si="2"/>
        <v>15.410668900000001</v>
      </c>
    </row>
    <row r="137" spans="1:7" ht="22" customHeight="1">
      <c r="A137" s="3" t="s">
        <v>0</v>
      </c>
      <c r="B137" s="3">
        <v>17038391</v>
      </c>
      <c r="C137" s="3">
        <v>17038398</v>
      </c>
      <c r="D137" s="4">
        <v>655.8</v>
      </c>
      <c r="E137" s="4">
        <v>555.29999999999995</v>
      </c>
      <c r="F137" s="7">
        <v>0.84675205899999995</v>
      </c>
      <c r="G137" s="6">
        <f t="shared" si="2"/>
        <v>15.324794100000005</v>
      </c>
    </row>
    <row r="138" spans="1:7" ht="22" customHeight="1">
      <c r="A138" s="3" t="s">
        <v>4</v>
      </c>
      <c r="B138" s="3">
        <v>5146242</v>
      </c>
      <c r="C138" s="3">
        <v>5146249</v>
      </c>
      <c r="D138" s="4">
        <v>637.79999999999995</v>
      </c>
      <c r="E138" s="4">
        <v>540.4</v>
      </c>
      <c r="F138" s="7">
        <v>0.84728755099999997</v>
      </c>
      <c r="G138" s="6">
        <f t="shared" si="2"/>
        <v>15.271244900000003</v>
      </c>
    </row>
    <row r="139" spans="1:7" ht="22" customHeight="1">
      <c r="A139" s="3" t="s">
        <v>0</v>
      </c>
      <c r="B139" s="3">
        <v>12805897</v>
      </c>
      <c r="C139" s="3">
        <v>12805904</v>
      </c>
      <c r="D139" s="4">
        <v>646.1</v>
      </c>
      <c r="E139" s="4">
        <v>547.70000000000005</v>
      </c>
      <c r="F139" s="7">
        <v>0.847701594</v>
      </c>
      <c r="G139" s="6">
        <f t="shared" si="2"/>
        <v>15.229840599999999</v>
      </c>
    </row>
    <row r="140" spans="1:7" ht="22" customHeight="1">
      <c r="A140" s="3" t="s">
        <v>4</v>
      </c>
      <c r="B140" s="3">
        <v>21489513</v>
      </c>
      <c r="C140" s="3">
        <v>21489520</v>
      </c>
      <c r="D140" s="4">
        <v>645.6</v>
      </c>
      <c r="E140" s="4">
        <v>547.70000000000005</v>
      </c>
      <c r="F140" s="7">
        <v>0.848358116</v>
      </c>
      <c r="G140" s="6">
        <f t="shared" si="2"/>
        <v>15.1641884</v>
      </c>
    </row>
    <row r="141" spans="1:7" ht="22" customHeight="1">
      <c r="A141" s="3" t="s">
        <v>4</v>
      </c>
      <c r="B141" s="3">
        <v>15724545</v>
      </c>
      <c r="C141" s="3">
        <v>15724552</v>
      </c>
      <c r="D141" s="4">
        <v>670</v>
      </c>
      <c r="E141" s="4">
        <v>568.5</v>
      </c>
      <c r="F141" s="7">
        <v>0.84850746300000002</v>
      </c>
      <c r="G141" s="6">
        <f t="shared" si="2"/>
        <v>15.149253699999999</v>
      </c>
    </row>
    <row r="142" spans="1:7" ht="22" customHeight="1">
      <c r="A142" s="3" t="s">
        <v>1</v>
      </c>
      <c r="B142" s="3">
        <v>16694784</v>
      </c>
      <c r="C142" s="3">
        <v>16694791</v>
      </c>
      <c r="D142" s="4">
        <v>528.79999999999995</v>
      </c>
      <c r="E142" s="4">
        <v>449</v>
      </c>
      <c r="F142" s="7">
        <v>0.84909228400000003</v>
      </c>
      <c r="G142" s="6">
        <f t="shared" si="2"/>
        <v>15.090771599999997</v>
      </c>
    </row>
    <row r="143" spans="1:7" ht="22" customHeight="1">
      <c r="A143" s="3" t="s">
        <v>2</v>
      </c>
      <c r="B143" s="3">
        <v>9110929</v>
      </c>
      <c r="C143" s="3">
        <v>9110936</v>
      </c>
      <c r="D143" s="4">
        <v>696.2</v>
      </c>
      <c r="E143" s="4">
        <v>592.4</v>
      </c>
      <c r="F143" s="7">
        <v>0.85090491199999996</v>
      </c>
      <c r="G143" s="6">
        <f t="shared" si="2"/>
        <v>14.909508800000005</v>
      </c>
    </row>
    <row r="144" spans="1:7" ht="22" customHeight="1">
      <c r="A144" s="3" t="s">
        <v>0</v>
      </c>
      <c r="B144" s="3">
        <v>13733257</v>
      </c>
      <c r="C144" s="3">
        <v>13733264</v>
      </c>
      <c r="D144" s="4">
        <v>656.2</v>
      </c>
      <c r="E144" s="4">
        <v>558.5</v>
      </c>
      <c r="F144" s="7">
        <v>0.85111246600000001</v>
      </c>
      <c r="G144" s="6">
        <f t="shared" si="2"/>
        <v>14.888753399999999</v>
      </c>
    </row>
    <row r="145" spans="1:7" ht="22" customHeight="1">
      <c r="A145" s="3" t="s">
        <v>2</v>
      </c>
      <c r="B145" s="3">
        <v>9858971</v>
      </c>
      <c r="C145" s="3">
        <v>9858978</v>
      </c>
      <c r="D145" s="4">
        <v>613.9</v>
      </c>
      <c r="E145" s="4">
        <v>522.5</v>
      </c>
      <c r="F145" s="7">
        <v>0.85111581700000005</v>
      </c>
      <c r="G145" s="6">
        <f t="shared" si="2"/>
        <v>14.888418299999994</v>
      </c>
    </row>
    <row r="146" spans="1:7" ht="22" customHeight="1">
      <c r="A146" s="3" t="s">
        <v>4</v>
      </c>
      <c r="B146" s="3">
        <v>3183741</v>
      </c>
      <c r="C146" s="3">
        <v>3183748</v>
      </c>
      <c r="D146" s="4">
        <v>668</v>
      </c>
      <c r="E146" s="4">
        <v>568.70000000000005</v>
      </c>
      <c r="F146" s="7">
        <v>0.851347305</v>
      </c>
      <c r="G146" s="6">
        <f t="shared" si="2"/>
        <v>14.8652695</v>
      </c>
    </row>
    <row r="147" spans="1:7" ht="22" customHeight="1">
      <c r="A147" s="3" t="s">
        <v>2</v>
      </c>
      <c r="B147" s="3">
        <v>13012417</v>
      </c>
      <c r="C147" s="3">
        <v>13012424</v>
      </c>
      <c r="D147" s="4">
        <v>552</v>
      </c>
      <c r="E147" s="4">
        <v>470.3</v>
      </c>
      <c r="F147" s="7">
        <v>0.85199275399999996</v>
      </c>
      <c r="G147" s="6">
        <f t="shared" si="2"/>
        <v>14.800724600000004</v>
      </c>
    </row>
    <row r="148" spans="1:7" ht="22" customHeight="1">
      <c r="A148" s="3" t="s">
        <v>2</v>
      </c>
      <c r="B148" s="3">
        <v>2198498</v>
      </c>
      <c r="C148" s="3">
        <v>2198505</v>
      </c>
      <c r="D148" s="4">
        <v>684</v>
      </c>
      <c r="E148" s="4">
        <v>583.79999999999995</v>
      </c>
      <c r="F148" s="7">
        <v>0.85350877199999997</v>
      </c>
      <c r="G148" s="6">
        <f t="shared" si="2"/>
        <v>14.649122800000002</v>
      </c>
    </row>
    <row r="149" spans="1:7" ht="22" customHeight="1">
      <c r="A149" s="3" t="s">
        <v>1</v>
      </c>
      <c r="B149" s="3">
        <v>2811603</v>
      </c>
      <c r="C149" s="3">
        <v>2811610</v>
      </c>
      <c r="D149" s="4">
        <v>690.7</v>
      </c>
      <c r="E149" s="4">
        <v>589.6</v>
      </c>
      <c r="F149" s="7">
        <v>0.85362675499999996</v>
      </c>
      <c r="G149" s="6">
        <f t="shared" si="2"/>
        <v>14.637324500000004</v>
      </c>
    </row>
    <row r="150" spans="1:7" ht="22" customHeight="1">
      <c r="A150" s="3" t="s">
        <v>1</v>
      </c>
      <c r="B150" s="3">
        <v>5688433</v>
      </c>
      <c r="C150" s="3">
        <v>5688440</v>
      </c>
      <c r="D150" s="4">
        <v>715.7</v>
      </c>
      <c r="E150" s="4">
        <v>612.79999999999995</v>
      </c>
      <c r="F150" s="7">
        <v>0.85622467499999999</v>
      </c>
      <c r="G150" s="6">
        <f t="shared" si="2"/>
        <v>14.377532500000001</v>
      </c>
    </row>
    <row r="151" spans="1:7" ht="22" customHeight="1">
      <c r="A151" s="3" t="s">
        <v>2</v>
      </c>
      <c r="B151" s="3">
        <v>27201818</v>
      </c>
      <c r="C151" s="3">
        <v>27201825</v>
      </c>
      <c r="D151" s="4">
        <v>628.20000000000005</v>
      </c>
      <c r="E151" s="4">
        <v>538.6</v>
      </c>
      <c r="F151" s="7">
        <v>0.85737026400000005</v>
      </c>
      <c r="G151" s="6">
        <f t="shared" si="2"/>
        <v>14.262973599999995</v>
      </c>
    </row>
    <row r="152" spans="1:7" ht="22" customHeight="1">
      <c r="A152" s="3" t="s">
        <v>2</v>
      </c>
      <c r="B152" s="3">
        <v>12413966</v>
      </c>
      <c r="C152" s="3">
        <v>12413973</v>
      </c>
      <c r="D152" s="4">
        <v>636.6</v>
      </c>
      <c r="E152" s="4">
        <v>546</v>
      </c>
      <c r="F152" s="7">
        <v>0.85768143299999999</v>
      </c>
      <c r="G152" s="6">
        <f t="shared" si="2"/>
        <v>14.231856700000002</v>
      </c>
    </row>
    <row r="153" spans="1:7" ht="22" customHeight="1">
      <c r="A153" s="3" t="s">
        <v>1</v>
      </c>
      <c r="B153" s="3">
        <v>6867934</v>
      </c>
      <c r="C153" s="3">
        <v>6867941</v>
      </c>
      <c r="D153" s="4">
        <v>687.4</v>
      </c>
      <c r="E153" s="4">
        <v>591</v>
      </c>
      <c r="F153" s="7">
        <v>0.85976142</v>
      </c>
      <c r="G153" s="6">
        <f t="shared" si="2"/>
        <v>14.023858000000001</v>
      </c>
    </row>
    <row r="154" spans="1:7" ht="22" customHeight="1">
      <c r="A154" s="3" t="s">
        <v>2</v>
      </c>
      <c r="B154" s="3">
        <v>2578112</v>
      </c>
      <c r="C154" s="3">
        <v>2578119</v>
      </c>
      <c r="D154" s="4">
        <v>641.20000000000005</v>
      </c>
      <c r="E154" s="4">
        <v>551.6</v>
      </c>
      <c r="F154" s="7">
        <v>0.86026200900000005</v>
      </c>
      <c r="G154" s="6">
        <f t="shared" si="2"/>
        <v>13.973799099999995</v>
      </c>
    </row>
    <row r="155" spans="1:7" ht="22" customHeight="1">
      <c r="A155" s="3" t="s">
        <v>2</v>
      </c>
      <c r="B155" s="3">
        <v>2654026</v>
      </c>
      <c r="C155" s="3">
        <v>2654033</v>
      </c>
      <c r="D155" s="4">
        <v>797.6</v>
      </c>
      <c r="E155" s="4">
        <v>686.2</v>
      </c>
      <c r="F155" s="7">
        <v>0.86033099300000004</v>
      </c>
      <c r="G155" s="6">
        <f t="shared" si="2"/>
        <v>13.966900699999997</v>
      </c>
    </row>
    <row r="156" spans="1:7" ht="22" customHeight="1">
      <c r="A156" s="3" t="s">
        <v>2</v>
      </c>
      <c r="B156" s="3">
        <v>8530469</v>
      </c>
      <c r="C156" s="3">
        <v>8530476</v>
      </c>
      <c r="D156" s="4">
        <v>633.20000000000005</v>
      </c>
      <c r="E156" s="4">
        <v>545.79999999999995</v>
      </c>
      <c r="F156" s="7">
        <v>0.86197094100000005</v>
      </c>
      <c r="G156" s="6">
        <f t="shared" si="2"/>
        <v>13.802905899999995</v>
      </c>
    </row>
    <row r="157" spans="1:7" ht="22" customHeight="1">
      <c r="A157" s="3" t="s">
        <v>3</v>
      </c>
      <c r="B157" s="3">
        <v>13972945</v>
      </c>
      <c r="C157" s="3">
        <v>13972952</v>
      </c>
      <c r="D157" s="4">
        <v>560.5</v>
      </c>
      <c r="E157" s="4">
        <v>483.5</v>
      </c>
      <c r="F157" s="7">
        <v>0.86262265800000004</v>
      </c>
      <c r="G157" s="6">
        <f t="shared" si="2"/>
        <v>13.737734199999995</v>
      </c>
    </row>
    <row r="158" spans="1:7" ht="22" customHeight="1">
      <c r="A158" s="3" t="s">
        <v>4</v>
      </c>
      <c r="B158" s="3">
        <v>8965359</v>
      </c>
      <c r="C158" s="3">
        <v>8965366</v>
      </c>
      <c r="D158" s="4">
        <v>555.6</v>
      </c>
      <c r="E158" s="4">
        <v>479.3</v>
      </c>
      <c r="F158" s="7">
        <v>0.86267098600000003</v>
      </c>
      <c r="G158" s="6">
        <f t="shared" si="2"/>
        <v>13.732901399999998</v>
      </c>
    </row>
    <row r="159" spans="1:7" ht="22" customHeight="1">
      <c r="A159" s="3" t="s">
        <v>0</v>
      </c>
      <c r="B159" s="3">
        <v>9595875</v>
      </c>
      <c r="C159" s="3">
        <v>9595882</v>
      </c>
      <c r="D159" s="4">
        <v>602</v>
      </c>
      <c r="E159" s="4">
        <v>519.5</v>
      </c>
      <c r="F159" s="7">
        <v>0.86295681099999999</v>
      </c>
      <c r="G159" s="6">
        <f t="shared" si="2"/>
        <v>13.704318900000001</v>
      </c>
    </row>
    <row r="160" spans="1:7" ht="22" customHeight="1">
      <c r="A160" s="3" t="s">
        <v>1</v>
      </c>
      <c r="B160" s="3">
        <v>21280234</v>
      </c>
      <c r="C160" s="3">
        <v>21280241</v>
      </c>
      <c r="D160" s="4">
        <v>658</v>
      </c>
      <c r="E160" s="4">
        <v>568.20000000000005</v>
      </c>
      <c r="F160" s="7">
        <v>0.86352583599999999</v>
      </c>
      <c r="G160" s="6">
        <f t="shared" si="2"/>
        <v>13.647416400000001</v>
      </c>
    </row>
    <row r="161" spans="1:7" ht="22" customHeight="1">
      <c r="A161" s="3" t="s">
        <v>2</v>
      </c>
      <c r="B161" s="3">
        <v>26289480</v>
      </c>
      <c r="C161" s="3">
        <v>26289487</v>
      </c>
      <c r="D161" s="4">
        <v>819</v>
      </c>
      <c r="E161" s="4">
        <v>708</v>
      </c>
      <c r="F161" s="7">
        <v>0.864468864</v>
      </c>
      <c r="G161" s="6">
        <f t="shared" si="2"/>
        <v>13.5531136</v>
      </c>
    </row>
    <row r="162" spans="1:7" ht="22" customHeight="1">
      <c r="A162" s="3" t="s">
        <v>2</v>
      </c>
      <c r="B162" s="3">
        <v>22358936</v>
      </c>
      <c r="C162" s="3">
        <v>22358943</v>
      </c>
      <c r="D162" s="4">
        <v>530.4</v>
      </c>
      <c r="E162" s="4">
        <v>458.8</v>
      </c>
      <c r="F162" s="7">
        <v>0.86500754099999999</v>
      </c>
      <c r="G162" s="6">
        <f t="shared" si="2"/>
        <v>13.499245900000002</v>
      </c>
    </row>
    <row r="163" spans="1:7" ht="22" customHeight="1">
      <c r="A163" s="3" t="s">
        <v>3</v>
      </c>
      <c r="B163" s="3">
        <v>12911352</v>
      </c>
      <c r="C163" s="3">
        <v>12911359</v>
      </c>
      <c r="D163" s="4">
        <v>627.4</v>
      </c>
      <c r="E163" s="4">
        <v>543.20000000000005</v>
      </c>
      <c r="F163" s="7">
        <v>0.86579534599999997</v>
      </c>
      <c r="G163" s="6">
        <f t="shared" si="2"/>
        <v>13.420465400000003</v>
      </c>
    </row>
    <row r="164" spans="1:7" ht="22" customHeight="1">
      <c r="A164" s="3" t="s">
        <v>1</v>
      </c>
      <c r="B164" s="3">
        <v>16449634</v>
      </c>
      <c r="C164" s="3">
        <v>16449641</v>
      </c>
      <c r="D164" s="4">
        <v>615.20000000000005</v>
      </c>
      <c r="E164" s="4">
        <v>533</v>
      </c>
      <c r="F164" s="7">
        <v>0.86638491500000003</v>
      </c>
      <c r="G164" s="6">
        <f t="shared" si="2"/>
        <v>13.361508499999996</v>
      </c>
    </row>
    <row r="165" spans="1:7" ht="22" customHeight="1">
      <c r="A165" s="3" t="s">
        <v>0</v>
      </c>
      <c r="B165" s="3">
        <v>5818727</v>
      </c>
      <c r="C165" s="3">
        <v>5818734</v>
      </c>
      <c r="D165" s="4">
        <v>706.7</v>
      </c>
      <c r="E165" s="4">
        <v>612.70000000000005</v>
      </c>
      <c r="F165" s="7">
        <v>0.86698740600000002</v>
      </c>
      <c r="G165" s="6">
        <f t="shared" si="2"/>
        <v>13.301259399999999</v>
      </c>
    </row>
    <row r="166" spans="1:7" ht="22" customHeight="1">
      <c r="A166" s="3" t="s">
        <v>4</v>
      </c>
      <c r="B166" s="3">
        <v>7158544</v>
      </c>
      <c r="C166" s="3">
        <v>7158551</v>
      </c>
      <c r="D166" s="4">
        <v>757</v>
      </c>
      <c r="E166" s="4">
        <v>657</v>
      </c>
      <c r="F166" s="7">
        <v>0.86789960399999999</v>
      </c>
      <c r="G166" s="6">
        <f t="shared" si="2"/>
        <v>13.210039600000002</v>
      </c>
    </row>
    <row r="167" spans="1:7" ht="22" customHeight="1">
      <c r="A167" s="3" t="s">
        <v>2</v>
      </c>
      <c r="B167" s="3">
        <v>23937526</v>
      </c>
      <c r="C167" s="3">
        <v>23937533</v>
      </c>
      <c r="D167" s="4">
        <v>586.4</v>
      </c>
      <c r="E167" s="4">
        <v>509.4</v>
      </c>
      <c r="F167" s="7">
        <v>0.86869031399999996</v>
      </c>
      <c r="G167" s="6">
        <f t="shared" si="2"/>
        <v>13.130968600000003</v>
      </c>
    </row>
    <row r="168" spans="1:7" ht="22" customHeight="1">
      <c r="A168" s="3" t="s">
        <v>1</v>
      </c>
      <c r="B168" s="3">
        <v>14950227</v>
      </c>
      <c r="C168" s="3">
        <v>14950234</v>
      </c>
      <c r="D168" s="4">
        <v>513.4</v>
      </c>
      <c r="E168" s="4">
        <v>446</v>
      </c>
      <c r="F168" s="7">
        <v>0.86871834800000003</v>
      </c>
      <c r="G168" s="6">
        <f t="shared" si="2"/>
        <v>13.128165199999998</v>
      </c>
    </row>
    <row r="169" spans="1:7" ht="22" customHeight="1">
      <c r="A169" s="3" t="s">
        <v>4</v>
      </c>
      <c r="B169" s="3">
        <v>11269318</v>
      </c>
      <c r="C169" s="3">
        <v>11269325</v>
      </c>
      <c r="D169" s="4">
        <v>552</v>
      </c>
      <c r="E169" s="4">
        <v>479.8</v>
      </c>
      <c r="F169" s="7">
        <v>0.86920289900000003</v>
      </c>
      <c r="G169" s="6">
        <f t="shared" si="2"/>
        <v>13.079710099999996</v>
      </c>
    </row>
    <row r="170" spans="1:7" ht="22" customHeight="1">
      <c r="A170" s="3" t="s">
        <v>1</v>
      </c>
      <c r="B170" s="3">
        <v>7630410</v>
      </c>
      <c r="C170" s="3">
        <v>7630417</v>
      </c>
      <c r="D170" s="4">
        <v>819</v>
      </c>
      <c r="E170" s="4">
        <v>713</v>
      </c>
      <c r="F170" s="7">
        <v>0.87057387100000005</v>
      </c>
      <c r="G170" s="6">
        <f t="shared" si="2"/>
        <v>12.942612899999995</v>
      </c>
    </row>
    <row r="171" spans="1:7" ht="22" customHeight="1">
      <c r="A171" s="3" t="s">
        <v>4</v>
      </c>
      <c r="B171" s="3">
        <v>10579245</v>
      </c>
      <c r="C171" s="3">
        <v>10579252</v>
      </c>
      <c r="D171" s="4">
        <v>532</v>
      </c>
      <c r="E171" s="4">
        <v>463.5</v>
      </c>
      <c r="F171" s="7">
        <v>0.87124060199999998</v>
      </c>
      <c r="G171" s="6">
        <f t="shared" si="2"/>
        <v>12.875939800000003</v>
      </c>
    </row>
    <row r="172" spans="1:7" ht="22" customHeight="1">
      <c r="A172" s="3" t="s">
        <v>1</v>
      </c>
      <c r="B172" s="3">
        <v>23423460</v>
      </c>
      <c r="C172" s="3">
        <v>23423467</v>
      </c>
      <c r="D172" s="4">
        <v>615</v>
      </c>
      <c r="E172" s="4">
        <v>536</v>
      </c>
      <c r="F172" s="7">
        <v>0.87154471499999997</v>
      </c>
      <c r="G172" s="6">
        <f t="shared" si="2"/>
        <v>12.845528500000004</v>
      </c>
    </row>
    <row r="173" spans="1:7" ht="22" customHeight="1">
      <c r="A173" s="3" t="s">
        <v>1</v>
      </c>
      <c r="B173" s="3">
        <v>20321553</v>
      </c>
      <c r="C173" s="3">
        <v>20321560</v>
      </c>
      <c r="D173" s="4">
        <v>666</v>
      </c>
      <c r="E173" s="4">
        <v>580.70000000000005</v>
      </c>
      <c r="F173" s="7">
        <v>0.87192192199999996</v>
      </c>
      <c r="G173" s="6">
        <f t="shared" si="2"/>
        <v>12.807807800000004</v>
      </c>
    </row>
    <row r="174" spans="1:7" ht="22" customHeight="1">
      <c r="A174" s="3" t="s">
        <v>1</v>
      </c>
      <c r="B174" s="3">
        <v>5472725</v>
      </c>
      <c r="C174" s="3">
        <v>5472732</v>
      </c>
      <c r="D174" s="4">
        <v>686</v>
      </c>
      <c r="E174" s="4">
        <v>598.5</v>
      </c>
      <c r="F174" s="7">
        <v>0.87244898000000004</v>
      </c>
      <c r="G174" s="6">
        <f t="shared" si="2"/>
        <v>12.755101999999995</v>
      </c>
    </row>
    <row r="175" spans="1:7" ht="22" customHeight="1">
      <c r="A175" s="3" t="s">
        <v>1</v>
      </c>
      <c r="B175" s="3">
        <v>20389450</v>
      </c>
      <c r="C175" s="3">
        <v>20389457</v>
      </c>
      <c r="D175" s="4">
        <v>583</v>
      </c>
      <c r="E175" s="4">
        <v>509</v>
      </c>
      <c r="F175" s="7">
        <v>0.87307032600000001</v>
      </c>
      <c r="G175" s="6">
        <f t="shared" si="2"/>
        <v>12.692967399999999</v>
      </c>
    </row>
    <row r="176" spans="1:7" ht="22" customHeight="1">
      <c r="A176" s="3" t="s">
        <v>1</v>
      </c>
      <c r="B176" s="3">
        <v>11317254</v>
      </c>
      <c r="C176" s="3">
        <v>11317261</v>
      </c>
      <c r="D176" s="4">
        <v>534.20000000000005</v>
      </c>
      <c r="E176" s="4">
        <v>466.6</v>
      </c>
      <c r="F176" s="7">
        <v>0.87345563500000001</v>
      </c>
      <c r="G176" s="6">
        <f t="shared" si="2"/>
        <v>12.654436499999999</v>
      </c>
    </row>
    <row r="177" spans="1:7" ht="22" customHeight="1">
      <c r="A177" s="3" t="s">
        <v>0</v>
      </c>
      <c r="B177" s="3">
        <v>1172759</v>
      </c>
      <c r="C177" s="3">
        <v>1172766</v>
      </c>
      <c r="D177" s="4">
        <v>580.29999999999995</v>
      </c>
      <c r="E177" s="4">
        <v>507.4</v>
      </c>
      <c r="F177" s="7">
        <v>0.87437532299999998</v>
      </c>
      <c r="G177" s="6">
        <f t="shared" si="2"/>
        <v>12.562467700000003</v>
      </c>
    </row>
    <row r="178" spans="1:7" ht="22" customHeight="1">
      <c r="A178" s="3" t="s">
        <v>3</v>
      </c>
      <c r="B178" s="3">
        <v>5548337</v>
      </c>
      <c r="C178" s="3">
        <v>5548344</v>
      </c>
      <c r="D178" s="4">
        <v>607.70000000000005</v>
      </c>
      <c r="E178" s="4">
        <v>531.6</v>
      </c>
      <c r="F178" s="7">
        <v>0.87477373700000005</v>
      </c>
      <c r="G178" s="6">
        <f t="shared" si="2"/>
        <v>12.522626299999995</v>
      </c>
    </row>
    <row r="179" spans="1:7" ht="22" customHeight="1">
      <c r="A179" s="3" t="s">
        <v>4</v>
      </c>
      <c r="B179" s="3">
        <v>1323309</v>
      </c>
      <c r="C179" s="3">
        <v>1323316</v>
      </c>
      <c r="D179" s="4">
        <v>592.70000000000005</v>
      </c>
      <c r="E179" s="4">
        <v>519.9</v>
      </c>
      <c r="F179" s="7">
        <v>0.87717226299999995</v>
      </c>
      <c r="G179" s="6">
        <f t="shared" si="2"/>
        <v>12.282773700000005</v>
      </c>
    </row>
    <row r="180" spans="1:7" ht="22" customHeight="1">
      <c r="A180" s="3" t="s">
        <v>4</v>
      </c>
      <c r="B180" s="3">
        <v>9409046</v>
      </c>
      <c r="C180" s="3">
        <v>9409053</v>
      </c>
      <c r="D180" s="4">
        <v>647</v>
      </c>
      <c r="E180" s="4">
        <v>568.4</v>
      </c>
      <c r="F180" s="7">
        <v>0.87851622900000004</v>
      </c>
      <c r="G180" s="6">
        <f t="shared" si="2"/>
        <v>12.148377099999996</v>
      </c>
    </row>
    <row r="181" spans="1:7" ht="22" customHeight="1">
      <c r="A181" s="3" t="s">
        <v>2</v>
      </c>
      <c r="B181" s="3">
        <v>5673255</v>
      </c>
      <c r="C181" s="3">
        <v>5673262</v>
      </c>
      <c r="D181" s="4">
        <v>669</v>
      </c>
      <c r="E181" s="4">
        <v>588.5</v>
      </c>
      <c r="F181" s="7">
        <v>0.87967115100000004</v>
      </c>
      <c r="G181" s="6">
        <f t="shared" si="2"/>
        <v>12.032884899999996</v>
      </c>
    </row>
    <row r="182" spans="1:7" ht="22" customHeight="1">
      <c r="A182" s="3" t="s">
        <v>1</v>
      </c>
      <c r="B182" s="3">
        <v>12190642</v>
      </c>
      <c r="C182" s="3">
        <v>12190649</v>
      </c>
      <c r="D182" s="4">
        <v>493.4</v>
      </c>
      <c r="E182" s="4">
        <v>434.2</v>
      </c>
      <c r="F182" s="7">
        <v>0.88001621399999996</v>
      </c>
      <c r="G182" s="6">
        <f t="shared" si="2"/>
        <v>11.998378600000004</v>
      </c>
    </row>
    <row r="183" spans="1:7" ht="22" customHeight="1">
      <c r="A183" s="3" t="s">
        <v>0</v>
      </c>
      <c r="B183" s="3">
        <v>3914139</v>
      </c>
      <c r="C183" s="3">
        <v>3914146</v>
      </c>
      <c r="D183" s="4">
        <v>449.3</v>
      </c>
      <c r="E183" s="4">
        <v>395.5</v>
      </c>
      <c r="F183" s="7">
        <v>0.88025817900000003</v>
      </c>
      <c r="G183" s="6">
        <f t="shared" si="2"/>
        <v>11.974182099999997</v>
      </c>
    </row>
    <row r="184" spans="1:7" ht="22" customHeight="1">
      <c r="A184" s="3" t="s">
        <v>4</v>
      </c>
      <c r="B184" s="3">
        <v>7954899</v>
      </c>
      <c r="C184" s="3">
        <v>7954906</v>
      </c>
      <c r="D184" s="4">
        <v>633.70000000000005</v>
      </c>
      <c r="E184" s="4">
        <v>557.9</v>
      </c>
      <c r="F184" s="7">
        <v>0.88038503999999995</v>
      </c>
      <c r="G184" s="6">
        <f t="shared" si="2"/>
        <v>11.961496000000004</v>
      </c>
    </row>
    <row r="185" spans="1:7" ht="22" customHeight="1">
      <c r="A185" s="3" t="s">
        <v>3</v>
      </c>
      <c r="B185" s="3">
        <v>9316811</v>
      </c>
      <c r="C185" s="3">
        <v>9316818</v>
      </c>
      <c r="D185" s="4">
        <v>608.1</v>
      </c>
      <c r="E185" s="4">
        <v>536</v>
      </c>
      <c r="F185" s="7">
        <v>0.88143397499999998</v>
      </c>
      <c r="G185" s="6">
        <f t="shared" si="2"/>
        <v>11.856602500000001</v>
      </c>
    </row>
    <row r="186" spans="1:7" ht="22" customHeight="1">
      <c r="A186" s="3" t="s">
        <v>1</v>
      </c>
      <c r="B186" s="3">
        <v>3450714</v>
      </c>
      <c r="C186" s="3">
        <v>3450721</v>
      </c>
      <c r="D186" s="4">
        <v>708.8</v>
      </c>
      <c r="E186" s="4">
        <v>624.79999999999995</v>
      </c>
      <c r="F186" s="7">
        <v>0.88148984200000002</v>
      </c>
      <c r="G186" s="6">
        <f t="shared" si="2"/>
        <v>11.851015799999997</v>
      </c>
    </row>
    <row r="187" spans="1:7" ht="22" customHeight="1">
      <c r="A187" s="3" t="s">
        <v>2</v>
      </c>
      <c r="B187" s="3">
        <v>29905321</v>
      </c>
      <c r="C187" s="3">
        <v>29905328</v>
      </c>
      <c r="D187" s="4">
        <v>645.6</v>
      </c>
      <c r="E187" s="4">
        <v>569.1</v>
      </c>
      <c r="F187" s="7">
        <v>0.88150557600000001</v>
      </c>
      <c r="G187" s="6">
        <f t="shared" si="2"/>
        <v>11.849442399999999</v>
      </c>
    </row>
    <row r="188" spans="1:7" ht="22" customHeight="1">
      <c r="A188" s="3" t="s">
        <v>3</v>
      </c>
      <c r="B188" s="3">
        <v>12794902</v>
      </c>
      <c r="C188" s="3">
        <v>12794909</v>
      </c>
      <c r="D188" s="4">
        <v>623</v>
      </c>
      <c r="E188" s="4">
        <v>549.6</v>
      </c>
      <c r="F188" s="7">
        <v>0.882182986</v>
      </c>
      <c r="G188" s="6">
        <f t="shared" si="2"/>
        <v>11.781701399999999</v>
      </c>
    </row>
    <row r="189" spans="1:7" ht="22" customHeight="1">
      <c r="A189" s="3" t="s">
        <v>1</v>
      </c>
      <c r="B189" s="3">
        <v>19553079</v>
      </c>
      <c r="C189" s="3">
        <v>19553086</v>
      </c>
      <c r="D189" s="4">
        <v>660.2</v>
      </c>
      <c r="E189" s="4">
        <v>582.70000000000005</v>
      </c>
      <c r="F189" s="7">
        <v>0.88261133000000003</v>
      </c>
      <c r="G189" s="6">
        <f t="shared" si="2"/>
        <v>11.738866999999997</v>
      </c>
    </row>
    <row r="190" spans="1:7" ht="22" customHeight="1">
      <c r="A190" s="3" t="s">
        <v>0</v>
      </c>
      <c r="B190" s="3">
        <v>15929815</v>
      </c>
      <c r="C190" s="3">
        <v>15929822</v>
      </c>
      <c r="D190" s="4">
        <v>718</v>
      </c>
      <c r="E190" s="4">
        <v>634</v>
      </c>
      <c r="F190" s="7">
        <v>0.88300835700000002</v>
      </c>
      <c r="G190" s="6">
        <f t="shared" si="2"/>
        <v>11.699164299999998</v>
      </c>
    </row>
    <row r="191" spans="1:7" ht="22" customHeight="1">
      <c r="A191" s="3" t="s">
        <v>1</v>
      </c>
      <c r="B191" s="3">
        <v>20025584</v>
      </c>
      <c r="C191" s="3">
        <v>20025591</v>
      </c>
      <c r="D191" s="4">
        <v>579.79999999999995</v>
      </c>
      <c r="E191" s="4">
        <v>512</v>
      </c>
      <c r="F191" s="7">
        <v>0.88306312499999995</v>
      </c>
      <c r="G191" s="6">
        <f t="shared" si="2"/>
        <v>11.693687500000005</v>
      </c>
    </row>
    <row r="192" spans="1:7" ht="22" customHeight="1">
      <c r="A192" s="3" t="s">
        <v>1</v>
      </c>
      <c r="B192" s="3">
        <v>3649502</v>
      </c>
      <c r="C192" s="3">
        <v>3649509</v>
      </c>
      <c r="D192" s="4">
        <v>765</v>
      </c>
      <c r="E192" s="4">
        <v>675.6</v>
      </c>
      <c r="F192" s="7">
        <v>0.88313725499999995</v>
      </c>
      <c r="G192" s="6">
        <f t="shared" si="2"/>
        <v>11.686274500000005</v>
      </c>
    </row>
    <row r="193" spans="1:7" ht="22" customHeight="1">
      <c r="A193" s="3" t="s">
        <v>1</v>
      </c>
      <c r="B193" s="3">
        <v>3652619</v>
      </c>
      <c r="C193" s="3">
        <v>3652626</v>
      </c>
      <c r="D193" s="4">
        <v>531.79999999999995</v>
      </c>
      <c r="E193" s="4">
        <v>470.5</v>
      </c>
      <c r="F193" s="7">
        <v>0.88473110200000005</v>
      </c>
      <c r="G193" s="6">
        <f t="shared" si="2"/>
        <v>11.526889799999996</v>
      </c>
    </row>
    <row r="194" spans="1:7" ht="22" customHeight="1">
      <c r="A194" s="3" t="s">
        <v>2</v>
      </c>
      <c r="B194" s="3">
        <v>24037005</v>
      </c>
      <c r="C194" s="3">
        <v>24037012</v>
      </c>
      <c r="D194" s="4">
        <v>563</v>
      </c>
      <c r="E194" s="4">
        <v>498.5</v>
      </c>
      <c r="F194" s="7">
        <v>0.88543516899999997</v>
      </c>
      <c r="G194" s="6">
        <f t="shared" si="2"/>
        <v>11.456483100000003</v>
      </c>
    </row>
    <row r="195" spans="1:7" ht="22" customHeight="1">
      <c r="A195" s="3" t="s">
        <v>1</v>
      </c>
      <c r="B195" s="3">
        <v>23926579</v>
      </c>
      <c r="C195" s="3">
        <v>23926586</v>
      </c>
      <c r="D195" s="4">
        <v>663.6</v>
      </c>
      <c r="E195" s="4">
        <v>588.20000000000005</v>
      </c>
      <c r="F195" s="7">
        <v>0.88637733600000002</v>
      </c>
      <c r="G195" s="6">
        <f t="shared" si="2"/>
        <v>11.362266399999999</v>
      </c>
    </row>
    <row r="196" spans="1:7" ht="22" customHeight="1">
      <c r="A196" s="3" t="s">
        <v>0</v>
      </c>
      <c r="B196" s="3">
        <v>1177159</v>
      </c>
      <c r="C196" s="3">
        <v>1177166</v>
      </c>
      <c r="D196" s="4">
        <v>507.2</v>
      </c>
      <c r="E196" s="4">
        <v>449.6</v>
      </c>
      <c r="F196" s="7">
        <v>0.88643533100000005</v>
      </c>
      <c r="G196" s="6">
        <f t="shared" si="2"/>
        <v>11.356466899999996</v>
      </c>
    </row>
    <row r="197" spans="1:7" ht="22" customHeight="1">
      <c r="A197" s="3" t="s">
        <v>1</v>
      </c>
      <c r="B197" s="3">
        <v>3256212</v>
      </c>
      <c r="C197" s="3">
        <v>3256219</v>
      </c>
      <c r="D197" s="4">
        <v>607.79999999999995</v>
      </c>
      <c r="E197" s="4">
        <v>539</v>
      </c>
      <c r="F197" s="7">
        <v>0.88680486999999997</v>
      </c>
      <c r="G197" s="6">
        <f t="shared" ref="G197:G260" si="3">(1-F197)*100</f>
        <v>11.319513000000004</v>
      </c>
    </row>
    <row r="198" spans="1:7" ht="22" customHeight="1">
      <c r="A198" s="3" t="s">
        <v>4</v>
      </c>
      <c r="B198" s="3">
        <v>19341232</v>
      </c>
      <c r="C198" s="3">
        <v>19341239</v>
      </c>
      <c r="D198" s="4">
        <v>586.4</v>
      </c>
      <c r="E198" s="4">
        <v>520.6</v>
      </c>
      <c r="F198" s="7">
        <v>0.88778990499999999</v>
      </c>
      <c r="G198" s="6">
        <f t="shared" si="3"/>
        <v>11.221009500000001</v>
      </c>
    </row>
    <row r="199" spans="1:7" ht="22" customHeight="1">
      <c r="A199" s="3" t="s">
        <v>1</v>
      </c>
      <c r="B199" s="3">
        <v>5424581</v>
      </c>
      <c r="C199" s="3">
        <v>5424588</v>
      </c>
      <c r="D199" s="4">
        <v>633.20000000000005</v>
      </c>
      <c r="E199" s="4">
        <v>562.79999999999995</v>
      </c>
      <c r="F199" s="7">
        <v>0.88881869899999999</v>
      </c>
      <c r="G199" s="6">
        <f t="shared" si="3"/>
        <v>11.118130100000002</v>
      </c>
    </row>
    <row r="200" spans="1:7" ht="22" customHeight="1">
      <c r="A200" s="3" t="s">
        <v>0</v>
      </c>
      <c r="B200" s="3">
        <v>894190</v>
      </c>
      <c r="C200" s="3">
        <v>894197</v>
      </c>
      <c r="D200" s="4">
        <v>771</v>
      </c>
      <c r="E200" s="4">
        <v>686</v>
      </c>
      <c r="F200" s="7">
        <v>0.88975356699999997</v>
      </c>
      <c r="G200" s="6">
        <f t="shared" si="3"/>
        <v>11.024643300000003</v>
      </c>
    </row>
    <row r="201" spans="1:7" ht="22" customHeight="1">
      <c r="A201" s="3" t="s">
        <v>0</v>
      </c>
      <c r="B201" s="3">
        <v>9532748</v>
      </c>
      <c r="C201" s="3">
        <v>9532755</v>
      </c>
      <c r="D201" s="4">
        <v>568</v>
      </c>
      <c r="E201" s="4">
        <v>505.6</v>
      </c>
      <c r="F201" s="7">
        <v>0.89014084500000001</v>
      </c>
      <c r="G201" s="6">
        <f t="shared" si="3"/>
        <v>10.985915499999999</v>
      </c>
    </row>
    <row r="202" spans="1:7" ht="22" customHeight="1">
      <c r="A202" s="3" t="s">
        <v>1</v>
      </c>
      <c r="B202" s="3">
        <v>25638977</v>
      </c>
      <c r="C202" s="3">
        <v>25638984</v>
      </c>
      <c r="D202" s="4">
        <v>615.79999999999995</v>
      </c>
      <c r="E202" s="4">
        <v>548.70000000000005</v>
      </c>
      <c r="F202" s="7">
        <v>0.89103605100000005</v>
      </c>
      <c r="G202" s="6">
        <f t="shared" si="3"/>
        <v>10.896394899999995</v>
      </c>
    </row>
    <row r="203" spans="1:7" ht="22" customHeight="1">
      <c r="A203" s="3" t="s">
        <v>3</v>
      </c>
      <c r="B203" s="3">
        <v>8587795</v>
      </c>
      <c r="C203" s="3">
        <v>8587802</v>
      </c>
      <c r="D203" s="4">
        <v>596</v>
      </c>
      <c r="E203" s="4">
        <v>532</v>
      </c>
      <c r="F203" s="7">
        <v>0.89261745000000003</v>
      </c>
      <c r="G203" s="6">
        <f t="shared" si="3"/>
        <v>10.738254999999997</v>
      </c>
    </row>
    <row r="204" spans="1:7" ht="22" customHeight="1">
      <c r="A204" s="3" t="s">
        <v>1</v>
      </c>
      <c r="B204" s="3">
        <v>26432560</v>
      </c>
      <c r="C204" s="3">
        <v>26432567</v>
      </c>
      <c r="D204" s="4">
        <v>689</v>
      </c>
      <c r="E204" s="4">
        <v>616</v>
      </c>
      <c r="F204" s="7">
        <v>0.89404934700000005</v>
      </c>
      <c r="G204" s="6">
        <f t="shared" si="3"/>
        <v>10.595065299999995</v>
      </c>
    </row>
    <row r="205" spans="1:7" ht="22" customHeight="1">
      <c r="A205" s="3" t="s">
        <v>4</v>
      </c>
      <c r="B205" s="3">
        <v>22940769</v>
      </c>
      <c r="C205" s="3">
        <v>22940776</v>
      </c>
      <c r="D205" s="4">
        <v>616.20000000000005</v>
      </c>
      <c r="E205" s="4">
        <v>551.5</v>
      </c>
      <c r="F205" s="7">
        <v>0.89500162299999997</v>
      </c>
      <c r="G205" s="6">
        <f t="shared" si="3"/>
        <v>10.499837700000004</v>
      </c>
    </row>
    <row r="206" spans="1:7" ht="22" customHeight="1">
      <c r="A206" s="3" t="s">
        <v>1</v>
      </c>
      <c r="B206" s="3">
        <v>22886333</v>
      </c>
      <c r="C206" s="3">
        <v>22886340</v>
      </c>
      <c r="D206" s="4">
        <v>625</v>
      </c>
      <c r="E206" s="4">
        <v>559.70000000000005</v>
      </c>
      <c r="F206" s="7">
        <v>0.89551999999999998</v>
      </c>
      <c r="G206" s="6">
        <f t="shared" si="3"/>
        <v>10.448000000000002</v>
      </c>
    </row>
    <row r="207" spans="1:7" ht="22" customHeight="1">
      <c r="A207" s="3" t="s">
        <v>1</v>
      </c>
      <c r="B207" s="3">
        <v>10366858</v>
      </c>
      <c r="C207" s="3">
        <v>10366865</v>
      </c>
      <c r="D207" s="4">
        <v>397.2</v>
      </c>
      <c r="E207" s="4">
        <v>355.8</v>
      </c>
      <c r="F207" s="7">
        <v>0.89577039300000005</v>
      </c>
      <c r="G207" s="6">
        <f t="shared" si="3"/>
        <v>10.422960699999994</v>
      </c>
    </row>
    <row r="208" spans="1:7" ht="22" customHeight="1">
      <c r="A208" s="3" t="s">
        <v>1</v>
      </c>
      <c r="B208" s="3">
        <v>17815719</v>
      </c>
      <c r="C208" s="3">
        <v>17815726</v>
      </c>
      <c r="D208" s="4">
        <v>670.4</v>
      </c>
      <c r="E208" s="4">
        <v>600.79999999999995</v>
      </c>
      <c r="F208" s="7">
        <v>0.89618138400000003</v>
      </c>
      <c r="G208" s="6">
        <f t="shared" si="3"/>
        <v>10.381861599999997</v>
      </c>
    </row>
    <row r="209" spans="1:7" ht="22" customHeight="1">
      <c r="A209" s="3" t="s">
        <v>2</v>
      </c>
      <c r="B209" s="3">
        <v>1087106</v>
      </c>
      <c r="C209" s="3">
        <v>1087113</v>
      </c>
      <c r="D209" s="4">
        <v>751.8</v>
      </c>
      <c r="E209" s="4">
        <v>674</v>
      </c>
      <c r="F209" s="7">
        <v>0.89651503099999996</v>
      </c>
      <c r="G209" s="6">
        <f t="shared" si="3"/>
        <v>10.348496900000004</v>
      </c>
    </row>
    <row r="210" spans="1:7" ht="22" customHeight="1">
      <c r="A210" s="3" t="s">
        <v>0</v>
      </c>
      <c r="B210" s="3">
        <v>431038</v>
      </c>
      <c r="C210" s="3">
        <v>431045</v>
      </c>
      <c r="D210" s="4">
        <v>672.8</v>
      </c>
      <c r="E210" s="4">
        <v>604.20000000000005</v>
      </c>
      <c r="F210" s="7">
        <v>0.89803805000000003</v>
      </c>
      <c r="G210" s="6">
        <f t="shared" si="3"/>
        <v>10.196194999999996</v>
      </c>
    </row>
    <row r="211" spans="1:7" ht="22" customHeight="1">
      <c r="A211" s="3" t="s">
        <v>0</v>
      </c>
      <c r="B211" s="3">
        <v>15136314</v>
      </c>
      <c r="C211" s="3">
        <v>15136321</v>
      </c>
      <c r="D211" s="4">
        <v>686</v>
      </c>
      <c r="E211" s="4">
        <v>616.20000000000005</v>
      </c>
      <c r="F211" s="7">
        <v>0.89825072900000003</v>
      </c>
      <c r="G211" s="6">
        <f t="shared" si="3"/>
        <v>10.174927099999998</v>
      </c>
    </row>
    <row r="212" spans="1:7" ht="22" customHeight="1">
      <c r="A212" s="3" t="s">
        <v>0</v>
      </c>
      <c r="B212" s="3">
        <v>8282635</v>
      </c>
      <c r="C212" s="3">
        <v>8282642</v>
      </c>
      <c r="D212" s="4">
        <v>517</v>
      </c>
      <c r="E212" s="4">
        <v>464.5</v>
      </c>
      <c r="F212" s="7">
        <v>0.89845261099999996</v>
      </c>
      <c r="G212" s="6">
        <f t="shared" si="3"/>
        <v>10.154738900000005</v>
      </c>
    </row>
    <row r="213" spans="1:7" ht="22" customHeight="1">
      <c r="A213" s="3" t="s">
        <v>2</v>
      </c>
      <c r="B213" s="3">
        <v>8157948</v>
      </c>
      <c r="C213" s="3">
        <v>8157955</v>
      </c>
      <c r="D213" s="4">
        <v>664.2</v>
      </c>
      <c r="E213" s="4">
        <v>596.79999999999995</v>
      </c>
      <c r="F213" s="7">
        <v>0.89852454100000001</v>
      </c>
      <c r="G213" s="6">
        <f t="shared" si="3"/>
        <v>10.147545899999999</v>
      </c>
    </row>
    <row r="214" spans="1:7" ht="22" customHeight="1">
      <c r="A214" s="3" t="s">
        <v>0</v>
      </c>
      <c r="B214" s="3">
        <v>15929763</v>
      </c>
      <c r="C214" s="3">
        <v>15929770</v>
      </c>
      <c r="D214" s="4">
        <v>686</v>
      </c>
      <c r="E214" s="4">
        <v>616.4</v>
      </c>
      <c r="F214" s="7">
        <v>0.89854227399999997</v>
      </c>
      <c r="G214" s="6">
        <f t="shared" si="3"/>
        <v>10.145772600000003</v>
      </c>
    </row>
    <row r="215" spans="1:7" ht="22" customHeight="1">
      <c r="A215" s="3" t="s">
        <v>2</v>
      </c>
      <c r="B215" s="3">
        <v>3464029</v>
      </c>
      <c r="C215" s="3">
        <v>3464036</v>
      </c>
      <c r="D215" s="4">
        <v>613.9</v>
      </c>
      <c r="E215" s="4">
        <v>551.70000000000005</v>
      </c>
      <c r="F215" s="7">
        <v>0.89868056699999999</v>
      </c>
      <c r="G215" s="6">
        <f t="shared" si="3"/>
        <v>10.131943300000001</v>
      </c>
    </row>
    <row r="216" spans="1:7" ht="22" customHeight="1">
      <c r="A216" s="3" t="s">
        <v>1</v>
      </c>
      <c r="B216" s="3">
        <v>26456699</v>
      </c>
      <c r="C216" s="3">
        <v>26456706</v>
      </c>
      <c r="D216" s="4">
        <v>700.3</v>
      </c>
      <c r="E216" s="4">
        <v>629.70000000000005</v>
      </c>
      <c r="F216" s="7">
        <v>0.89918606300000004</v>
      </c>
      <c r="G216" s="6">
        <f t="shared" si="3"/>
        <v>10.081393699999996</v>
      </c>
    </row>
    <row r="217" spans="1:7" ht="22" customHeight="1">
      <c r="A217" s="3" t="s">
        <v>3</v>
      </c>
      <c r="B217" s="3">
        <v>2724896</v>
      </c>
      <c r="C217" s="3">
        <v>2724903</v>
      </c>
      <c r="D217" s="4">
        <v>495.2</v>
      </c>
      <c r="E217" s="4">
        <v>445.8</v>
      </c>
      <c r="F217" s="7">
        <v>0.90024232599999998</v>
      </c>
      <c r="G217" s="6">
        <f t="shared" si="3"/>
        <v>9.9757674000000023</v>
      </c>
    </row>
    <row r="218" spans="1:7" ht="22" customHeight="1">
      <c r="A218" s="3" t="s">
        <v>0</v>
      </c>
      <c r="B218" s="3">
        <v>18028035</v>
      </c>
      <c r="C218" s="3">
        <v>18028042</v>
      </c>
      <c r="D218" s="4">
        <v>550</v>
      </c>
      <c r="E218" s="4">
        <v>495.5</v>
      </c>
      <c r="F218" s="7">
        <v>0.90090909100000005</v>
      </c>
      <c r="G218" s="6">
        <f t="shared" si="3"/>
        <v>9.9090908999999954</v>
      </c>
    </row>
    <row r="219" spans="1:7" ht="22" customHeight="1">
      <c r="A219" s="3" t="s">
        <v>0</v>
      </c>
      <c r="B219" s="3">
        <v>18427424</v>
      </c>
      <c r="C219" s="3">
        <v>18427431</v>
      </c>
      <c r="D219" s="4">
        <v>676.4</v>
      </c>
      <c r="E219" s="4">
        <v>609.6</v>
      </c>
      <c r="F219" s="7">
        <v>0.90124186900000003</v>
      </c>
      <c r="G219" s="6">
        <f t="shared" si="3"/>
        <v>9.8758130999999967</v>
      </c>
    </row>
    <row r="220" spans="1:7" ht="22" customHeight="1">
      <c r="A220" s="3" t="s">
        <v>2</v>
      </c>
      <c r="B220" s="3">
        <v>13193774</v>
      </c>
      <c r="C220" s="3">
        <v>13193781</v>
      </c>
      <c r="D220" s="4">
        <v>659</v>
      </c>
      <c r="E220" s="4">
        <v>594.4</v>
      </c>
      <c r="F220" s="7">
        <v>0.90197268600000002</v>
      </c>
      <c r="G220" s="6">
        <f t="shared" si="3"/>
        <v>9.8027313999999972</v>
      </c>
    </row>
    <row r="221" spans="1:7" ht="22" customHeight="1">
      <c r="A221" s="3" t="s">
        <v>3</v>
      </c>
      <c r="B221" s="3">
        <v>1018743</v>
      </c>
      <c r="C221" s="3">
        <v>1018750</v>
      </c>
      <c r="D221" s="4">
        <v>580.29999999999995</v>
      </c>
      <c r="E221" s="4">
        <v>523.6</v>
      </c>
      <c r="F221" s="7">
        <v>0.90229191799999997</v>
      </c>
      <c r="G221" s="6">
        <f t="shared" si="3"/>
        <v>9.7708082000000029</v>
      </c>
    </row>
    <row r="222" spans="1:7" ht="22" customHeight="1">
      <c r="A222" s="3" t="s">
        <v>2</v>
      </c>
      <c r="B222" s="3">
        <v>18660299</v>
      </c>
      <c r="C222" s="3">
        <v>18660306</v>
      </c>
      <c r="D222" s="4">
        <v>756.7</v>
      </c>
      <c r="E222" s="4">
        <v>683.9</v>
      </c>
      <c r="F222" s="7">
        <v>0.90379278399999996</v>
      </c>
      <c r="G222" s="6">
        <f t="shared" si="3"/>
        <v>9.6207216000000031</v>
      </c>
    </row>
    <row r="223" spans="1:7" ht="22" customHeight="1">
      <c r="A223" s="3" t="s">
        <v>4</v>
      </c>
      <c r="B223" s="3">
        <v>2121531</v>
      </c>
      <c r="C223" s="3">
        <v>2121538</v>
      </c>
      <c r="D223" s="4">
        <v>592.70000000000005</v>
      </c>
      <c r="E223" s="4">
        <v>536.1</v>
      </c>
      <c r="F223" s="7">
        <v>0.90450480899999997</v>
      </c>
      <c r="G223" s="6">
        <f t="shared" si="3"/>
        <v>9.549519100000003</v>
      </c>
    </row>
    <row r="224" spans="1:7" ht="22" customHeight="1">
      <c r="A224" s="3" t="s">
        <v>4</v>
      </c>
      <c r="B224" s="3">
        <v>2174564</v>
      </c>
      <c r="C224" s="3">
        <v>2174571</v>
      </c>
      <c r="D224" s="4">
        <v>557.79999999999995</v>
      </c>
      <c r="E224" s="4">
        <v>504.6</v>
      </c>
      <c r="F224" s="7">
        <v>0.90462531400000001</v>
      </c>
      <c r="G224" s="6">
        <f t="shared" si="3"/>
        <v>9.5374685999999986</v>
      </c>
    </row>
    <row r="225" spans="1:7" ht="22" customHeight="1">
      <c r="A225" s="3" t="s">
        <v>2</v>
      </c>
      <c r="B225" s="3">
        <v>11403011</v>
      </c>
      <c r="C225" s="3">
        <v>11403018</v>
      </c>
      <c r="D225" s="4">
        <v>662.1</v>
      </c>
      <c r="E225" s="4">
        <v>599.29999999999995</v>
      </c>
      <c r="F225" s="7">
        <v>0.905150279</v>
      </c>
      <c r="G225" s="6">
        <f t="shared" si="3"/>
        <v>9.4849721000000002</v>
      </c>
    </row>
    <row r="226" spans="1:7" ht="22" customHeight="1">
      <c r="A226" s="3" t="s">
        <v>1</v>
      </c>
      <c r="B226" s="3">
        <v>22273163</v>
      </c>
      <c r="C226" s="3">
        <v>22273170</v>
      </c>
      <c r="D226" s="4">
        <v>633.79999999999995</v>
      </c>
      <c r="E226" s="4">
        <v>574</v>
      </c>
      <c r="F226" s="7">
        <v>0.90564847000000004</v>
      </c>
      <c r="G226" s="6">
        <f t="shared" si="3"/>
        <v>9.4351529999999961</v>
      </c>
    </row>
    <row r="227" spans="1:7" ht="22" customHeight="1">
      <c r="A227" s="3" t="s">
        <v>2</v>
      </c>
      <c r="B227" s="3">
        <v>12044110</v>
      </c>
      <c r="C227" s="3">
        <v>12044117</v>
      </c>
      <c r="D227" s="4">
        <v>543</v>
      </c>
      <c r="E227" s="4">
        <v>492</v>
      </c>
      <c r="F227" s="7">
        <v>0.90607734799999995</v>
      </c>
      <c r="G227" s="6">
        <f t="shared" si="3"/>
        <v>9.3922652000000042</v>
      </c>
    </row>
    <row r="228" spans="1:7" ht="22" customHeight="1">
      <c r="A228" s="3" t="s">
        <v>0</v>
      </c>
      <c r="B228" s="3">
        <v>9773793</v>
      </c>
      <c r="C228" s="3">
        <v>9773800</v>
      </c>
      <c r="D228" s="4">
        <v>521.9</v>
      </c>
      <c r="E228" s="4">
        <v>473.5</v>
      </c>
      <c r="F228" s="7">
        <v>0.90726192800000005</v>
      </c>
      <c r="G228" s="6">
        <f t="shared" si="3"/>
        <v>9.2738071999999949</v>
      </c>
    </row>
    <row r="229" spans="1:7" ht="22" customHeight="1">
      <c r="A229" s="3" t="s">
        <v>0</v>
      </c>
      <c r="B229" s="3">
        <v>12142892</v>
      </c>
      <c r="C229" s="3">
        <v>12142899</v>
      </c>
      <c r="D229" s="4">
        <v>659.6</v>
      </c>
      <c r="E229" s="4">
        <v>599</v>
      </c>
      <c r="F229" s="7">
        <v>0.908126137</v>
      </c>
      <c r="G229" s="6">
        <f t="shared" si="3"/>
        <v>9.1873863</v>
      </c>
    </row>
    <row r="230" spans="1:7" ht="22" customHeight="1">
      <c r="A230" s="3" t="s">
        <v>1</v>
      </c>
      <c r="B230" s="3">
        <v>4470401</v>
      </c>
      <c r="C230" s="3">
        <v>4470408</v>
      </c>
      <c r="D230" s="4">
        <v>564.20000000000005</v>
      </c>
      <c r="E230" s="4">
        <v>512.70000000000005</v>
      </c>
      <c r="F230" s="7">
        <v>0.90872031200000003</v>
      </c>
      <c r="G230" s="6">
        <f t="shared" si="3"/>
        <v>9.1279687999999979</v>
      </c>
    </row>
    <row r="231" spans="1:7" ht="22" customHeight="1">
      <c r="A231" s="3" t="s">
        <v>1</v>
      </c>
      <c r="B231" s="3">
        <v>60909</v>
      </c>
      <c r="C231" s="3">
        <v>60916</v>
      </c>
      <c r="D231" s="4">
        <v>604.70000000000005</v>
      </c>
      <c r="E231" s="4">
        <v>551</v>
      </c>
      <c r="F231" s="7">
        <v>0.91119563400000003</v>
      </c>
      <c r="G231" s="6">
        <f t="shared" si="3"/>
        <v>8.8804365999999959</v>
      </c>
    </row>
    <row r="232" spans="1:7" ht="22" customHeight="1">
      <c r="A232" s="3" t="s">
        <v>0</v>
      </c>
      <c r="B232" s="3">
        <v>15902032</v>
      </c>
      <c r="C232" s="3">
        <v>15902039</v>
      </c>
      <c r="D232" s="4">
        <v>655.8</v>
      </c>
      <c r="E232" s="4">
        <v>597.6</v>
      </c>
      <c r="F232" s="7">
        <v>0.911253431</v>
      </c>
      <c r="G232" s="6">
        <f t="shared" si="3"/>
        <v>8.8746568999999997</v>
      </c>
    </row>
    <row r="233" spans="1:7" ht="22" customHeight="1">
      <c r="A233" s="3" t="s">
        <v>0</v>
      </c>
      <c r="B233" s="3">
        <v>15979231</v>
      </c>
      <c r="C233" s="3">
        <v>15979238</v>
      </c>
      <c r="D233" s="4">
        <v>629.6</v>
      </c>
      <c r="E233" s="4">
        <v>574</v>
      </c>
      <c r="F233" s="7">
        <v>0.91168996199999996</v>
      </c>
      <c r="G233" s="6">
        <f t="shared" si="3"/>
        <v>8.8310038000000031</v>
      </c>
    </row>
    <row r="234" spans="1:7" ht="22" customHeight="1">
      <c r="A234" s="3" t="s">
        <v>1</v>
      </c>
      <c r="B234" s="3">
        <v>13737396</v>
      </c>
      <c r="C234" s="3">
        <v>13737403</v>
      </c>
      <c r="D234" s="4">
        <v>677.8</v>
      </c>
      <c r="E234" s="4">
        <v>618</v>
      </c>
      <c r="F234" s="7">
        <v>0.91177338399999996</v>
      </c>
      <c r="G234" s="6">
        <f t="shared" si="3"/>
        <v>8.8226616000000035</v>
      </c>
    </row>
    <row r="235" spans="1:7" ht="22" customHeight="1">
      <c r="A235" s="3" t="s">
        <v>2</v>
      </c>
      <c r="B235" s="3">
        <v>12523527</v>
      </c>
      <c r="C235" s="3">
        <v>12523534</v>
      </c>
      <c r="D235" s="4">
        <v>636.70000000000005</v>
      </c>
      <c r="E235" s="4">
        <v>580.9</v>
      </c>
      <c r="F235" s="7">
        <v>0.91236060900000004</v>
      </c>
      <c r="G235" s="6">
        <f t="shared" si="3"/>
        <v>8.7639390999999947</v>
      </c>
    </row>
    <row r="236" spans="1:7" ht="22" customHeight="1">
      <c r="A236" s="3" t="s">
        <v>3</v>
      </c>
      <c r="B236" s="3">
        <v>13569213</v>
      </c>
      <c r="C236" s="3">
        <v>13569220</v>
      </c>
      <c r="D236" s="4">
        <v>675.2</v>
      </c>
      <c r="E236" s="4">
        <v>616.1</v>
      </c>
      <c r="F236" s="7">
        <v>0.91247037900000005</v>
      </c>
      <c r="G236" s="6">
        <f t="shared" si="3"/>
        <v>8.7529620999999942</v>
      </c>
    </row>
    <row r="237" spans="1:7" ht="22" customHeight="1">
      <c r="A237" s="3" t="s">
        <v>3</v>
      </c>
      <c r="B237" s="3">
        <v>156792</v>
      </c>
      <c r="C237" s="3">
        <v>156799</v>
      </c>
      <c r="D237" s="4">
        <v>593.6</v>
      </c>
      <c r="E237" s="4">
        <v>541.79999999999995</v>
      </c>
      <c r="F237" s="7">
        <v>0.91273584900000004</v>
      </c>
      <c r="G237" s="6">
        <f t="shared" si="3"/>
        <v>8.7264150999999952</v>
      </c>
    </row>
    <row r="238" spans="1:7" ht="22" customHeight="1">
      <c r="A238" s="3" t="s">
        <v>4</v>
      </c>
      <c r="B238" s="3">
        <v>20715865</v>
      </c>
      <c r="C238" s="3">
        <v>20715872</v>
      </c>
      <c r="D238" s="4">
        <v>723</v>
      </c>
      <c r="E238" s="4">
        <v>660.5</v>
      </c>
      <c r="F238" s="7">
        <v>0.91355463299999995</v>
      </c>
      <c r="G238" s="6">
        <f t="shared" si="3"/>
        <v>8.6445367000000051</v>
      </c>
    </row>
    <row r="239" spans="1:7" ht="22" customHeight="1">
      <c r="A239" s="3" t="s">
        <v>1</v>
      </c>
      <c r="B239" s="3">
        <v>16615300</v>
      </c>
      <c r="C239" s="3">
        <v>16615307</v>
      </c>
      <c r="D239" s="4">
        <v>511</v>
      </c>
      <c r="E239" s="4">
        <v>467</v>
      </c>
      <c r="F239" s="7">
        <v>0.91389432500000001</v>
      </c>
      <c r="G239" s="6">
        <f t="shared" si="3"/>
        <v>8.6105674999999984</v>
      </c>
    </row>
    <row r="240" spans="1:7" ht="22" customHeight="1">
      <c r="A240" s="3" t="s">
        <v>3</v>
      </c>
      <c r="B240" s="3">
        <v>9833924</v>
      </c>
      <c r="C240" s="3">
        <v>9833931</v>
      </c>
      <c r="D240" s="4">
        <v>590.4</v>
      </c>
      <c r="E240" s="4">
        <v>539.79999999999995</v>
      </c>
      <c r="F240" s="7">
        <v>0.91429539299999996</v>
      </c>
      <c r="G240" s="6">
        <f t="shared" si="3"/>
        <v>8.5704607000000053</v>
      </c>
    </row>
    <row r="241" spans="1:7" ht="22" customHeight="1">
      <c r="A241" s="3" t="s">
        <v>0</v>
      </c>
      <c r="B241" s="3">
        <v>7742130</v>
      </c>
      <c r="C241" s="3">
        <v>7742137</v>
      </c>
      <c r="D241" s="4">
        <v>611</v>
      </c>
      <c r="E241" s="4">
        <v>559</v>
      </c>
      <c r="F241" s="7">
        <v>0.91489361700000005</v>
      </c>
      <c r="G241" s="6">
        <f t="shared" si="3"/>
        <v>8.5106382999999948</v>
      </c>
    </row>
    <row r="242" spans="1:7" ht="22" customHeight="1">
      <c r="A242" s="3" t="s">
        <v>1</v>
      </c>
      <c r="B242" s="3">
        <v>1368774</v>
      </c>
      <c r="C242" s="3">
        <v>1368781</v>
      </c>
      <c r="D242" s="4">
        <v>705.8</v>
      </c>
      <c r="E242" s="4">
        <v>646.4</v>
      </c>
      <c r="F242" s="7">
        <v>0.91584018099999998</v>
      </c>
      <c r="G242" s="6">
        <f t="shared" si="3"/>
        <v>8.415981900000002</v>
      </c>
    </row>
    <row r="243" spans="1:7" ht="22" customHeight="1">
      <c r="A243" s="3" t="s">
        <v>2</v>
      </c>
      <c r="B243" s="3">
        <v>6915378</v>
      </c>
      <c r="C243" s="3">
        <v>6915385</v>
      </c>
      <c r="D243" s="4">
        <v>655.8</v>
      </c>
      <c r="E243" s="4">
        <v>600.79999999999995</v>
      </c>
      <c r="F243" s="7">
        <v>0.91613296700000002</v>
      </c>
      <c r="G243" s="6">
        <f t="shared" si="3"/>
        <v>8.3867032999999971</v>
      </c>
    </row>
    <row r="244" spans="1:7" ht="22" customHeight="1">
      <c r="A244" s="3" t="s">
        <v>2</v>
      </c>
      <c r="B244" s="3">
        <v>17791081</v>
      </c>
      <c r="C244" s="3">
        <v>17791088</v>
      </c>
      <c r="D244" s="4">
        <v>599.20000000000005</v>
      </c>
      <c r="E244" s="4">
        <v>549.4</v>
      </c>
      <c r="F244" s="7">
        <v>0.91688918600000002</v>
      </c>
      <c r="G244" s="6">
        <f t="shared" si="3"/>
        <v>8.3110813999999973</v>
      </c>
    </row>
    <row r="245" spans="1:7" ht="22" customHeight="1">
      <c r="A245" s="3" t="s">
        <v>4</v>
      </c>
      <c r="B245" s="3">
        <v>1003545</v>
      </c>
      <c r="C245" s="3">
        <v>1003552</v>
      </c>
      <c r="D245" s="4">
        <v>602.5</v>
      </c>
      <c r="E245" s="4">
        <v>552.5</v>
      </c>
      <c r="F245" s="7">
        <v>0.91701244800000004</v>
      </c>
      <c r="G245" s="6">
        <f t="shared" si="3"/>
        <v>8.2987551999999969</v>
      </c>
    </row>
    <row r="246" spans="1:7" ht="22" customHeight="1">
      <c r="A246" s="3" t="s">
        <v>4</v>
      </c>
      <c r="B246" s="3">
        <v>10057968</v>
      </c>
      <c r="C246" s="3">
        <v>10057975</v>
      </c>
      <c r="D246" s="4">
        <v>488</v>
      </c>
      <c r="E246" s="4">
        <v>447.8</v>
      </c>
      <c r="F246" s="7">
        <v>0.91762295100000002</v>
      </c>
      <c r="G246" s="6">
        <f t="shared" si="3"/>
        <v>8.2377048999999971</v>
      </c>
    </row>
    <row r="247" spans="1:7" ht="22" customHeight="1">
      <c r="A247" s="3" t="s">
        <v>0</v>
      </c>
      <c r="B247" s="3">
        <v>14669889</v>
      </c>
      <c r="C247" s="3">
        <v>14669896</v>
      </c>
      <c r="D247" s="4">
        <v>540.29999999999995</v>
      </c>
      <c r="E247" s="4">
        <v>496.1</v>
      </c>
      <c r="F247" s="7">
        <v>0.91819359599999995</v>
      </c>
      <c r="G247" s="6">
        <f t="shared" si="3"/>
        <v>8.180640400000005</v>
      </c>
    </row>
    <row r="248" spans="1:7" ht="22" customHeight="1">
      <c r="A248" s="3" t="s">
        <v>2</v>
      </c>
      <c r="B248" s="3">
        <v>18144122</v>
      </c>
      <c r="C248" s="3">
        <v>18144129</v>
      </c>
      <c r="D248" s="4">
        <v>580.6</v>
      </c>
      <c r="E248" s="4">
        <v>533.6</v>
      </c>
      <c r="F248" s="7">
        <v>0.91904925900000001</v>
      </c>
      <c r="G248" s="6">
        <f t="shared" si="3"/>
        <v>8.0950740999999997</v>
      </c>
    </row>
    <row r="249" spans="1:7" ht="22" customHeight="1">
      <c r="A249" s="3" t="s">
        <v>1</v>
      </c>
      <c r="B249" s="3">
        <v>19905610</v>
      </c>
      <c r="C249" s="3">
        <v>19905617</v>
      </c>
      <c r="D249" s="4">
        <v>649</v>
      </c>
      <c r="E249" s="4">
        <v>597</v>
      </c>
      <c r="F249" s="7">
        <v>0.91987673299999995</v>
      </c>
      <c r="G249" s="6">
        <f t="shared" si="3"/>
        <v>8.0123267000000062</v>
      </c>
    </row>
    <row r="250" spans="1:7" ht="22" customHeight="1">
      <c r="A250" s="3" t="s">
        <v>2</v>
      </c>
      <c r="B250" s="3">
        <v>22966645</v>
      </c>
      <c r="C250" s="3">
        <v>22966652</v>
      </c>
      <c r="D250" s="4">
        <v>475.5</v>
      </c>
      <c r="E250" s="4">
        <v>437.5</v>
      </c>
      <c r="F250" s="7">
        <v>0.920084122</v>
      </c>
      <c r="G250" s="6">
        <f t="shared" si="3"/>
        <v>7.9915877999999996</v>
      </c>
    </row>
    <row r="251" spans="1:7" ht="22" customHeight="1">
      <c r="A251" s="3" t="s">
        <v>4</v>
      </c>
      <c r="B251" s="3">
        <v>7588728</v>
      </c>
      <c r="C251" s="3">
        <v>7588735</v>
      </c>
      <c r="D251" s="4">
        <v>682.4</v>
      </c>
      <c r="E251" s="4">
        <v>628.20000000000005</v>
      </c>
      <c r="F251" s="7">
        <v>0.92057444300000002</v>
      </c>
      <c r="G251" s="6">
        <f t="shared" si="3"/>
        <v>7.942555699999998</v>
      </c>
    </row>
    <row r="252" spans="1:7" ht="22" customHeight="1">
      <c r="A252" s="3" t="s">
        <v>1</v>
      </c>
      <c r="B252" s="3">
        <v>3917180</v>
      </c>
      <c r="C252" s="3">
        <v>3917187</v>
      </c>
      <c r="D252" s="4">
        <v>617</v>
      </c>
      <c r="E252" s="4">
        <v>568</v>
      </c>
      <c r="F252" s="7">
        <v>0.92058346800000002</v>
      </c>
      <c r="G252" s="6">
        <f t="shared" si="3"/>
        <v>7.9416531999999984</v>
      </c>
    </row>
    <row r="253" spans="1:7" ht="22" customHeight="1">
      <c r="A253" s="3" t="s">
        <v>1</v>
      </c>
      <c r="B253" s="3">
        <v>4840642</v>
      </c>
      <c r="C253" s="3">
        <v>4840649</v>
      </c>
      <c r="D253" s="4">
        <v>586.79999999999995</v>
      </c>
      <c r="E253" s="4">
        <v>540.4</v>
      </c>
      <c r="F253" s="7">
        <v>0.92092706199999996</v>
      </c>
      <c r="G253" s="6">
        <f t="shared" si="3"/>
        <v>7.9072938000000033</v>
      </c>
    </row>
    <row r="254" spans="1:7" ht="22" customHeight="1">
      <c r="A254" s="3" t="s">
        <v>0</v>
      </c>
      <c r="B254" s="3">
        <v>8951251</v>
      </c>
      <c r="C254" s="3">
        <v>8951258</v>
      </c>
      <c r="D254" s="4">
        <v>570.6</v>
      </c>
      <c r="E254" s="4">
        <v>525.5</v>
      </c>
      <c r="F254" s="7">
        <v>0.92096039299999999</v>
      </c>
      <c r="G254" s="6">
        <f t="shared" si="3"/>
        <v>7.9039607000000007</v>
      </c>
    </row>
    <row r="255" spans="1:7" ht="22" customHeight="1">
      <c r="A255" s="3" t="s">
        <v>3</v>
      </c>
      <c r="B255" s="3">
        <v>17070334</v>
      </c>
      <c r="C255" s="3">
        <v>17070341</v>
      </c>
      <c r="D255" s="4">
        <v>665.2</v>
      </c>
      <c r="E255" s="4">
        <v>613.6</v>
      </c>
      <c r="F255" s="7">
        <v>0.92242934499999996</v>
      </c>
      <c r="G255" s="6">
        <f t="shared" si="3"/>
        <v>7.7570655000000048</v>
      </c>
    </row>
    <row r="256" spans="1:7" ht="22" customHeight="1">
      <c r="A256" s="3" t="s">
        <v>4</v>
      </c>
      <c r="B256" s="3">
        <v>2070485</v>
      </c>
      <c r="C256" s="3">
        <v>2070492</v>
      </c>
      <c r="D256" s="4">
        <v>652.5</v>
      </c>
      <c r="E256" s="4">
        <v>602</v>
      </c>
      <c r="F256" s="7">
        <v>0.92260536400000004</v>
      </c>
      <c r="G256" s="6">
        <f t="shared" si="3"/>
        <v>7.7394635999999961</v>
      </c>
    </row>
    <row r="257" spans="1:7" ht="22" customHeight="1">
      <c r="A257" s="3" t="s">
        <v>3</v>
      </c>
      <c r="B257" s="3">
        <v>15820287</v>
      </c>
      <c r="C257" s="3">
        <v>15820294</v>
      </c>
      <c r="D257" s="4">
        <v>580.70000000000005</v>
      </c>
      <c r="E257" s="4">
        <v>535.79999999999995</v>
      </c>
      <c r="F257" s="7">
        <v>0.92267952499999994</v>
      </c>
      <c r="G257" s="6">
        <f t="shared" si="3"/>
        <v>7.7320475000000055</v>
      </c>
    </row>
    <row r="258" spans="1:7" ht="22" customHeight="1">
      <c r="A258" s="3" t="s">
        <v>4</v>
      </c>
      <c r="B258" s="3">
        <v>18489854</v>
      </c>
      <c r="C258" s="3">
        <v>18489861</v>
      </c>
      <c r="D258" s="4">
        <v>681.6</v>
      </c>
      <c r="E258" s="4">
        <v>629.20000000000005</v>
      </c>
      <c r="F258" s="7">
        <v>0.92312206600000002</v>
      </c>
      <c r="G258" s="6">
        <f t="shared" si="3"/>
        <v>7.6877933999999986</v>
      </c>
    </row>
    <row r="259" spans="1:7" ht="22" customHeight="1">
      <c r="A259" s="3" t="s">
        <v>3</v>
      </c>
      <c r="B259" s="3">
        <v>11415476</v>
      </c>
      <c r="C259" s="3">
        <v>11415483</v>
      </c>
      <c r="D259" s="4">
        <v>520.6</v>
      </c>
      <c r="E259" s="4">
        <v>481</v>
      </c>
      <c r="F259" s="7">
        <v>0.92393392200000002</v>
      </c>
      <c r="G259" s="6">
        <f t="shared" si="3"/>
        <v>7.6066077999999981</v>
      </c>
    </row>
    <row r="260" spans="1:7" ht="22" customHeight="1">
      <c r="A260" s="3" t="s">
        <v>3</v>
      </c>
      <c r="B260" s="3">
        <v>19611337</v>
      </c>
      <c r="C260" s="3">
        <v>19611344</v>
      </c>
      <c r="D260" s="4">
        <v>571</v>
      </c>
      <c r="E260" s="4">
        <v>528.6</v>
      </c>
      <c r="F260" s="7">
        <v>0.92574430799999996</v>
      </c>
      <c r="G260" s="6">
        <f t="shared" si="3"/>
        <v>7.4255692000000035</v>
      </c>
    </row>
    <row r="261" spans="1:7" ht="22" customHeight="1">
      <c r="A261" s="3" t="s">
        <v>3</v>
      </c>
      <c r="B261" s="3">
        <v>1994255</v>
      </c>
      <c r="C261" s="3">
        <v>1994262</v>
      </c>
      <c r="D261" s="4">
        <v>505.5</v>
      </c>
      <c r="E261" s="4">
        <v>468</v>
      </c>
      <c r="F261" s="7">
        <v>0.92581602399999996</v>
      </c>
      <c r="G261" s="6">
        <f t="shared" ref="G261:G324" si="4">(1-F261)*100</f>
        <v>7.418397600000004</v>
      </c>
    </row>
    <row r="262" spans="1:7" ht="22" customHeight="1">
      <c r="A262" s="3" t="s">
        <v>3</v>
      </c>
      <c r="B262" s="3">
        <v>8746595</v>
      </c>
      <c r="C262" s="3">
        <v>8746602</v>
      </c>
      <c r="D262" s="4">
        <v>502</v>
      </c>
      <c r="E262" s="4">
        <v>466</v>
      </c>
      <c r="F262" s="7">
        <v>0.92828685300000002</v>
      </c>
      <c r="G262" s="6">
        <f t="shared" si="4"/>
        <v>7.1713146999999982</v>
      </c>
    </row>
    <row r="263" spans="1:7" ht="22" customHeight="1">
      <c r="A263" s="3" t="s">
        <v>3</v>
      </c>
      <c r="B263" s="3">
        <v>1335069</v>
      </c>
      <c r="C263" s="3">
        <v>1335076</v>
      </c>
      <c r="D263" s="4">
        <v>501.5</v>
      </c>
      <c r="E263" s="4">
        <v>465.6</v>
      </c>
      <c r="F263" s="7">
        <v>0.92841475600000001</v>
      </c>
      <c r="G263" s="6">
        <f t="shared" si="4"/>
        <v>7.1585243999999992</v>
      </c>
    </row>
    <row r="264" spans="1:7" ht="22" customHeight="1">
      <c r="A264" s="3" t="s">
        <v>4</v>
      </c>
      <c r="B264" s="3">
        <v>966201</v>
      </c>
      <c r="C264" s="3">
        <v>966208</v>
      </c>
      <c r="D264" s="4">
        <v>606</v>
      </c>
      <c r="E264" s="4">
        <v>562.79999999999995</v>
      </c>
      <c r="F264" s="7">
        <v>0.928712871</v>
      </c>
      <c r="G264" s="6">
        <f t="shared" si="4"/>
        <v>7.1287129</v>
      </c>
    </row>
    <row r="265" spans="1:7" ht="22" customHeight="1">
      <c r="A265" s="3" t="s">
        <v>0</v>
      </c>
      <c r="B265" s="3">
        <v>16617283</v>
      </c>
      <c r="C265" s="3">
        <v>16617290</v>
      </c>
      <c r="D265" s="4">
        <v>651.20000000000005</v>
      </c>
      <c r="E265" s="4">
        <v>604.9</v>
      </c>
      <c r="F265" s="7">
        <v>0.92890049100000005</v>
      </c>
      <c r="G265" s="6">
        <f t="shared" si="4"/>
        <v>7.109950899999995</v>
      </c>
    </row>
    <row r="266" spans="1:7" ht="22" customHeight="1">
      <c r="A266" s="3" t="s">
        <v>4</v>
      </c>
      <c r="B266" s="3">
        <v>2413290</v>
      </c>
      <c r="C266" s="3">
        <v>2413297</v>
      </c>
      <c r="D266" s="4">
        <v>502</v>
      </c>
      <c r="E266" s="4">
        <v>467</v>
      </c>
      <c r="F266" s="7">
        <v>0.93027888400000003</v>
      </c>
      <c r="G266" s="6">
        <f t="shared" si="4"/>
        <v>6.9721115999999972</v>
      </c>
    </row>
    <row r="267" spans="1:7" ht="22" customHeight="1">
      <c r="A267" s="3" t="s">
        <v>1</v>
      </c>
      <c r="B267" s="3">
        <v>7163684</v>
      </c>
      <c r="C267" s="3">
        <v>7163691</v>
      </c>
      <c r="D267" s="4">
        <v>572.6</v>
      </c>
      <c r="E267" s="4">
        <v>533.20000000000005</v>
      </c>
      <c r="F267" s="7">
        <v>0.93119105800000002</v>
      </c>
      <c r="G267" s="6">
        <f t="shared" si="4"/>
        <v>6.8808941999999984</v>
      </c>
    </row>
    <row r="268" spans="1:7" ht="22" customHeight="1">
      <c r="A268" s="3" t="s">
        <v>3</v>
      </c>
      <c r="B268" s="3">
        <v>19524884</v>
      </c>
      <c r="C268" s="3">
        <v>19524891</v>
      </c>
      <c r="D268" s="4">
        <v>653.6</v>
      </c>
      <c r="E268" s="4">
        <v>609.4</v>
      </c>
      <c r="F268" s="7">
        <v>0.93237454099999995</v>
      </c>
      <c r="G268" s="6">
        <f t="shared" si="4"/>
        <v>6.7625459000000054</v>
      </c>
    </row>
    <row r="269" spans="1:7" ht="22" customHeight="1">
      <c r="A269" s="3" t="s">
        <v>2</v>
      </c>
      <c r="B269" s="3">
        <v>5416044</v>
      </c>
      <c r="C269" s="3">
        <v>5416051</v>
      </c>
      <c r="D269" s="4">
        <v>617.20000000000005</v>
      </c>
      <c r="E269" s="4">
        <v>575.6</v>
      </c>
      <c r="F269" s="7">
        <v>0.93259883300000002</v>
      </c>
      <c r="G269" s="6">
        <f t="shared" si="4"/>
        <v>6.740116699999998</v>
      </c>
    </row>
    <row r="270" spans="1:7" ht="22" customHeight="1">
      <c r="A270" s="3" t="s">
        <v>0</v>
      </c>
      <c r="B270" s="3">
        <v>1320125</v>
      </c>
      <c r="C270" s="3">
        <v>1320132</v>
      </c>
      <c r="D270" s="4">
        <v>684</v>
      </c>
      <c r="E270" s="4">
        <v>638.5</v>
      </c>
      <c r="F270" s="7">
        <v>0.933479532</v>
      </c>
      <c r="G270" s="6">
        <f t="shared" si="4"/>
        <v>6.6520467999999999</v>
      </c>
    </row>
    <row r="271" spans="1:7" ht="22" customHeight="1">
      <c r="A271" s="3" t="s">
        <v>1</v>
      </c>
      <c r="B271" s="3">
        <v>7593513</v>
      </c>
      <c r="C271" s="3">
        <v>7593520</v>
      </c>
      <c r="D271" s="4">
        <v>571</v>
      </c>
      <c r="E271" s="4">
        <v>534.29999999999995</v>
      </c>
      <c r="F271" s="7">
        <v>0.935726795</v>
      </c>
      <c r="G271" s="6">
        <f t="shared" si="4"/>
        <v>6.4273205000000004</v>
      </c>
    </row>
    <row r="272" spans="1:7" ht="22" customHeight="1">
      <c r="A272" s="3" t="s">
        <v>1</v>
      </c>
      <c r="B272" s="3">
        <v>6082284</v>
      </c>
      <c r="C272" s="3">
        <v>6082291</v>
      </c>
      <c r="D272" s="4">
        <v>627.79999999999995</v>
      </c>
      <c r="E272" s="4">
        <v>587.79999999999995</v>
      </c>
      <c r="F272" s="7">
        <v>0.936285441</v>
      </c>
      <c r="G272" s="6">
        <f t="shared" si="4"/>
        <v>6.3714559000000008</v>
      </c>
    </row>
    <row r="273" spans="1:7" ht="22" customHeight="1">
      <c r="A273" s="3" t="s">
        <v>4</v>
      </c>
      <c r="B273" s="3">
        <v>2902832</v>
      </c>
      <c r="C273" s="3">
        <v>2902839</v>
      </c>
      <c r="D273" s="4">
        <v>671.2</v>
      </c>
      <c r="E273" s="4">
        <v>629</v>
      </c>
      <c r="F273" s="7">
        <v>0.93712753299999996</v>
      </c>
      <c r="G273" s="6">
        <f t="shared" si="4"/>
        <v>6.2872467000000043</v>
      </c>
    </row>
    <row r="274" spans="1:7" ht="22" customHeight="1">
      <c r="A274" s="3" t="s">
        <v>1</v>
      </c>
      <c r="B274" s="3">
        <v>17657919</v>
      </c>
      <c r="C274" s="3">
        <v>17657926</v>
      </c>
      <c r="D274" s="4">
        <v>542.6</v>
      </c>
      <c r="E274" s="4">
        <v>508.9</v>
      </c>
      <c r="F274" s="7">
        <v>0.937891633</v>
      </c>
      <c r="G274" s="6">
        <f t="shared" si="4"/>
        <v>6.2108366999999998</v>
      </c>
    </row>
    <row r="275" spans="1:7" ht="22" customHeight="1">
      <c r="A275" s="3" t="s">
        <v>4</v>
      </c>
      <c r="B275" s="3">
        <v>2474737</v>
      </c>
      <c r="C275" s="3">
        <v>2474744</v>
      </c>
      <c r="D275" s="4">
        <v>630</v>
      </c>
      <c r="E275" s="4">
        <v>591.29999999999995</v>
      </c>
      <c r="F275" s="7">
        <v>0.93857142900000001</v>
      </c>
      <c r="G275" s="6">
        <f t="shared" si="4"/>
        <v>6.1428570999999987</v>
      </c>
    </row>
    <row r="276" spans="1:7" ht="22" customHeight="1">
      <c r="A276" s="3" t="s">
        <v>0</v>
      </c>
      <c r="B276" s="3">
        <v>1400307</v>
      </c>
      <c r="C276" s="3">
        <v>1400314</v>
      </c>
      <c r="D276" s="4">
        <v>543.1</v>
      </c>
      <c r="E276" s="4">
        <v>510</v>
      </c>
      <c r="F276" s="7">
        <v>0.93905358100000003</v>
      </c>
      <c r="G276" s="6">
        <f t="shared" si="4"/>
        <v>6.0946418999999974</v>
      </c>
    </row>
    <row r="277" spans="1:7" ht="22" customHeight="1">
      <c r="A277" s="3" t="s">
        <v>2</v>
      </c>
      <c r="B277" s="3">
        <v>11166895</v>
      </c>
      <c r="C277" s="3">
        <v>11166902</v>
      </c>
      <c r="D277" s="4">
        <v>602</v>
      </c>
      <c r="E277" s="4">
        <v>565.5</v>
      </c>
      <c r="F277" s="7">
        <v>0.93936877100000005</v>
      </c>
      <c r="G277" s="6">
        <f t="shared" si="4"/>
        <v>6.0631228999999953</v>
      </c>
    </row>
    <row r="278" spans="1:7" ht="22" customHeight="1">
      <c r="A278" s="3" t="s">
        <v>2</v>
      </c>
      <c r="B278" s="3">
        <v>22967817</v>
      </c>
      <c r="C278" s="3">
        <v>22967824</v>
      </c>
      <c r="D278" s="4">
        <v>627.4</v>
      </c>
      <c r="E278" s="4">
        <v>589.4</v>
      </c>
      <c r="F278" s="7">
        <v>0.93943257899999999</v>
      </c>
      <c r="G278" s="6">
        <f t="shared" si="4"/>
        <v>6.056742100000001</v>
      </c>
    </row>
    <row r="279" spans="1:7" ht="22" customHeight="1">
      <c r="A279" s="3" t="s">
        <v>4</v>
      </c>
      <c r="B279" s="3">
        <v>19651085</v>
      </c>
      <c r="C279" s="3">
        <v>19651092</v>
      </c>
      <c r="D279" s="4">
        <v>557</v>
      </c>
      <c r="E279" s="4">
        <v>523.5</v>
      </c>
      <c r="F279" s="7">
        <v>0.93985637300000002</v>
      </c>
      <c r="G279" s="6">
        <f t="shared" si="4"/>
        <v>6.0143626999999977</v>
      </c>
    </row>
    <row r="280" spans="1:7" ht="22" customHeight="1">
      <c r="A280" s="3" t="s">
        <v>1</v>
      </c>
      <c r="B280" s="3">
        <v>25060478</v>
      </c>
      <c r="C280" s="3">
        <v>25060485</v>
      </c>
      <c r="D280" s="4">
        <v>635.4</v>
      </c>
      <c r="E280" s="4">
        <v>597.20000000000005</v>
      </c>
      <c r="F280" s="7">
        <v>0.93988039000000001</v>
      </c>
      <c r="G280" s="6">
        <f t="shared" si="4"/>
        <v>6.0119609999999994</v>
      </c>
    </row>
    <row r="281" spans="1:7" ht="22" customHeight="1">
      <c r="A281" s="3" t="s">
        <v>2</v>
      </c>
      <c r="B281" s="3">
        <v>8627564</v>
      </c>
      <c r="C281" s="3">
        <v>8627571</v>
      </c>
      <c r="D281" s="4">
        <v>701</v>
      </c>
      <c r="E281" s="4">
        <v>659.2</v>
      </c>
      <c r="F281" s="7">
        <v>0.94037089900000004</v>
      </c>
      <c r="G281" s="6">
        <f t="shared" si="4"/>
        <v>5.9629100999999967</v>
      </c>
    </row>
    <row r="282" spans="1:7" ht="22" customHeight="1">
      <c r="A282" s="3" t="s">
        <v>3</v>
      </c>
      <c r="B282" s="3">
        <v>14107528</v>
      </c>
      <c r="C282" s="3">
        <v>14107535</v>
      </c>
      <c r="D282" s="4">
        <v>626.20000000000005</v>
      </c>
      <c r="E282" s="4">
        <v>590.20000000000005</v>
      </c>
      <c r="F282" s="7">
        <v>0.94251037999999998</v>
      </c>
      <c r="G282" s="6">
        <f t="shared" si="4"/>
        <v>5.7489620000000023</v>
      </c>
    </row>
    <row r="283" spans="1:7" ht="22" customHeight="1">
      <c r="A283" s="3" t="s">
        <v>3</v>
      </c>
      <c r="B283" s="3">
        <v>17036793</v>
      </c>
      <c r="C283" s="3">
        <v>17036800</v>
      </c>
      <c r="D283" s="4">
        <v>697.5</v>
      </c>
      <c r="E283" s="4">
        <v>658.2</v>
      </c>
      <c r="F283" s="7">
        <v>0.94365591400000004</v>
      </c>
      <c r="G283" s="6">
        <f t="shared" si="4"/>
        <v>5.634408599999996</v>
      </c>
    </row>
    <row r="284" spans="1:7" ht="22" customHeight="1">
      <c r="A284" s="3" t="s">
        <v>3</v>
      </c>
      <c r="B284" s="3">
        <v>142232</v>
      </c>
      <c r="C284" s="3">
        <v>142239</v>
      </c>
      <c r="D284" s="4">
        <v>661.8</v>
      </c>
      <c r="E284" s="4">
        <v>624.6</v>
      </c>
      <c r="F284" s="7">
        <v>0.94378966500000006</v>
      </c>
      <c r="G284" s="6">
        <f t="shared" si="4"/>
        <v>5.621033499999994</v>
      </c>
    </row>
    <row r="285" spans="1:7" ht="22" customHeight="1">
      <c r="A285" s="3" t="s">
        <v>4</v>
      </c>
      <c r="B285" s="3">
        <v>22753646</v>
      </c>
      <c r="C285" s="3">
        <v>22753653</v>
      </c>
      <c r="D285" s="4">
        <v>502.6</v>
      </c>
      <c r="E285" s="4">
        <v>474.6</v>
      </c>
      <c r="F285" s="7">
        <v>0.94428969399999996</v>
      </c>
      <c r="G285" s="6">
        <f t="shared" si="4"/>
        <v>5.5710306000000038</v>
      </c>
    </row>
    <row r="286" spans="1:7" ht="22" customHeight="1">
      <c r="A286" s="3" t="s">
        <v>3</v>
      </c>
      <c r="B286" s="3">
        <v>2594777</v>
      </c>
      <c r="C286" s="3">
        <v>2594784</v>
      </c>
      <c r="D286" s="4">
        <v>545.9</v>
      </c>
      <c r="E286" s="4">
        <v>515.70000000000005</v>
      </c>
      <c r="F286" s="7">
        <v>0.94467851300000005</v>
      </c>
      <c r="G286" s="6">
        <f t="shared" si="4"/>
        <v>5.5321486999999951</v>
      </c>
    </row>
    <row r="287" spans="1:7" ht="22" customHeight="1">
      <c r="A287" s="3" t="s">
        <v>3</v>
      </c>
      <c r="B287" s="3">
        <v>5287412</v>
      </c>
      <c r="C287" s="3">
        <v>5287419</v>
      </c>
      <c r="D287" s="4">
        <v>557</v>
      </c>
      <c r="E287" s="4">
        <v>526.79999999999995</v>
      </c>
      <c r="F287" s="7">
        <v>0.94578096899999997</v>
      </c>
      <c r="G287" s="6">
        <f t="shared" si="4"/>
        <v>5.4219031000000033</v>
      </c>
    </row>
    <row r="288" spans="1:7" ht="22" customHeight="1">
      <c r="A288" s="3" t="s">
        <v>0</v>
      </c>
      <c r="B288" s="3">
        <v>16141149</v>
      </c>
      <c r="C288" s="3">
        <v>16141156</v>
      </c>
      <c r="D288" s="4">
        <v>712.7</v>
      </c>
      <c r="E288" s="4">
        <v>674.2</v>
      </c>
      <c r="F288" s="7">
        <v>0.945980076</v>
      </c>
      <c r="G288" s="6">
        <f t="shared" si="4"/>
        <v>5.4019923999999993</v>
      </c>
    </row>
    <row r="289" spans="1:7" ht="22" customHeight="1">
      <c r="A289" s="3" t="s">
        <v>4</v>
      </c>
      <c r="B289" s="3">
        <v>7017629</v>
      </c>
      <c r="C289" s="3">
        <v>7017636</v>
      </c>
      <c r="D289" s="4">
        <v>504.9</v>
      </c>
      <c r="E289" s="4">
        <v>477.7</v>
      </c>
      <c r="F289" s="7">
        <v>0.94612794600000005</v>
      </c>
      <c r="G289" s="6">
        <f t="shared" si="4"/>
        <v>5.3872053999999947</v>
      </c>
    </row>
    <row r="290" spans="1:7" ht="22" customHeight="1">
      <c r="A290" s="3" t="s">
        <v>2</v>
      </c>
      <c r="B290" s="3">
        <v>11320309</v>
      </c>
      <c r="C290" s="3">
        <v>11320316</v>
      </c>
      <c r="D290" s="4">
        <v>478.9</v>
      </c>
      <c r="E290" s="4">
        <v>453.2</v>
      </c>
      <c r="F290" s="7">
        <v>0.94633535199999996</v>
      </c>
      <c r="G290" s="6">
        <f t="shared" si="4"/>
        <v>5.3664648000000037</v>
      </c>
    </row>
    <row r="291" spans="1:7" ht="22" customHeight="1">
      <c r="A291" s="3" t="s">
        <v>0</v>
      </c>
      <c r="B291" s="3">
        <v>10679845</v>
      </c>
      <c r="C291" s="3">
        <v>10679852</v>
      </c>
      <c r="D291" s="4">
        <v>679</v>
      </c>
      <c r="E291" s="4">
        <v>643</v>
      </c>
      <c r="F291" s="7">
        <v>0.94698085399999998</v>
      </c>
      <c r="G291" s="6">
        <f t="shared" si="4"/>
        <v>5.3019146000000017</v>
      </c>
    </row>
    <row r="292" spans="1:7" ht="22" customHeight="1">
      <c r="A292" s="3" t="s">
        <v>1</v>
      </c>
      <c r="B292" s="3">
        <v>5756626</v>
      </c>
      <c r="C292" s="3">
        <v>5756633</v>
      </c>
      <c r="D292" s="4">
        <v>624</v>
      </c>
      <c r="E292" s="4">
        <v>591.6</v>
      </c>
      <c r="F292" s="7">
        <v>0.94807692300000002</v>
      </c>
      <c r="G292" s="6">
        <f t="shared" si="4"/>
        <v>5.1923076999999989</v>
      </c>
    </row>
    <row r="293" spans="1:7" ht="22" customHeight="1">
      <c r="A293" s="3" t="s">
        <v>1</v>
      </c>
      <c r="B293" s="3">
        <v>10323946</v>
      </c>
      <c r="C293" s="3">
        <v>10323953</v>
      </c>
      <c r="D293" s="4">
        <v>489.6</v>
      </c>
      <c r="E293" s="4">
        <v>464.2</v>
      </c>
      <c r="F293" s="7">
        <v>0.94812091499999995</v>
      </c>
      <c r="G293" s="6">
        <f t="shared" si="4"/>
        <v>5.1879085000000043</v>
      </c>
    </row>
    <row r="294" spans="1:7" ht="22" customHeight="1">
      <c r="A294" s="3" t="s">
        <v>1</v>
      </c>
      <c r="B294" s="3">
        <v>2901019</v>
      </c>
      <c r="C294" s="3">
        <v>2901026</v>
      </c>
      <c r="D294" s="4">
        <v>551.20000000000005</v>
      </c>
      <c r="E294" s="4">
        <v>522.9</v>
      </c>
      <c r="F294" s="7">
        <v>0.94865747499999997</v>
      </c>
      <c r="G294" s="6">
        <f t="shared" si="4"/>
        <v>5.1342525000000023</v>
      </c>
    </row>
    <row r="295" spans="1:7" ht="22" customHeight="1">
      <c r="A295" s="3" t="s">
        <v>3</v>
      </c>
      <c r="B295" s="3">
        <v>18985548</v>
      </c>
      <c r="C295" s="3">
        <v>18985555</v>
      </c>
      <c r="D295" s="4">
        <v>633.6</v>
      </c>
      <c r="E295" s="4">
        <v>601.79999999999995</v>
      </c>
      <c r="F295" s="7">
        <v>0.949810606</v>
      </c>
      <c r="G295" s="6">
        <f t="shared" si="4"/>
        <v>5.0189393999999998</v>
      </c>
    </row>
    <row r="296" spans="1:7" ht="22" customHeight="1">
      <c r="A296" s="3" t="s">
        <v>1</v>
      </c>
      <c r="B296" s="3">
        <v>14011150</v>
      </c>
      <c r="C296" s="3">
        <v>14011157</v>
      </c>
      <c r="D296" s="4">
        <v>662</v>
      </c>
      <c r="E296" s="4">
        <v>629</v>
      </c>
      <c r="F296" s="7">
        <v>0.95015105700000002</v>
      </c>
      <c r="G296" s="6">
        <f t="shared" si="4"/>
        <v>4.9848942999999979</v>
      </c>
    </row>
    <row r="297" spans="1:7" ht="22" customHeight="1">
      <c r="A297" s="3" t="s">
        <v>3</v>
      </c>
      <c r="B297" s="3">
        <v>16110621</v>
      </c>
      <c r="C297" s="3">
        <v>16110628</v>
      </c>
      <c r="D297" s="4">
        <v>673</v>
      </c>
      <c r="E297" s="4">
        <v>640.4</v>
      </c>
      <c r="F297" s="7">
        <v>0.95156017800000003</v>
      </c>
      <c r="G297" s="6">
        <f t="shared" si="4"/>
        <v>4.8439821999999966</v>
      </c>
    </row>
    <row r="298" spans="1:7" ht="22" customHeight="1">
      <c r="A298" s="3" t="s">
        <v>2</v>
      </c>
      <c r="B298" s="3">
        <v>73550</v>
      </c>
      <c r="C298" s="3">
        <v>73557</v>
      </c>
      <c r="D298" s="4">
        <v>686</v>
      </c>
      <c r="E298" s="4">
        <v>653</v>
      </c>
      <c r="F298" s="7">
        <v>0.95189504400000002</v>
      </c>
      <c r="G298" s="6">
        <f t="shared" si="4"/>
        <v>4.8104955999999977</v>
      </c>
    </row>
    <row r="299" spans="1:7" ht="22" customHeight="1">
      <c r="A299" s="3" t="s">
        <v>2</v>
      </c>
      <c r="B299" s="3">
        <v>23182734</v>
      </c>
      <c r="C299" s="3">
        <v>23182741</v>
      </c>
      <c r="D299" s="4">
        <v>626.6</v>
      </c>
      <c r="E299" s="4">
        <v>596.6</v>
      </c>
      <c r="F299" s="7">
        <v>0.952122566</v>
      </c>
      <c r="G299" s="6">
        <f t="shared" si="4"/>
        <v>4.7877434000000001</v>
      </c>
    </row>
    <row r="300" spans="1:7" ht="22" customHeight="1">
      <c r="A300" s="3" t="s">
        <v>2</v>
      </c>
      <c r="B300" s="3">
        <v>2509973</v>
      </c>
      <c r="C300" s="3">
        <v>2509980</v>
      </c>
      <c r="D300" s="4">
        <v>589.79999999999995</v>
      </c>
      <c r="E300" s="4">
        <v>561.70000000000005</v>
      </c>
      <c r="F300" s="7">
        <v>0.95235673099999996</v>
      </c>
      <c r="G300" s="6">
        <f t="shared" si="4"/>
        <v>4.7643269000000039</v>
      </c>
    </row>
    <row r="301" spans="1:7" ht="22" customHeight="1">
      <c r="A301" s="3" t="s">
        <v>2</v>
      </c>
      <c r="B301" s="3">
        <v>15605545</v>
      </c>
      <c r="C301" s="3">
        <v>15605552</v>
      </c>
      <c r="D301" s="4">
        <v>609.5</v>
      </c>
      <c r="E301" s="4">
        <v>580.5</v>
      </c>
      <c r="F301" s="7">
        <v>0.95242001600000004</v>
      </c>
      <c r="G301" s="6">
        <f t="shared" si="4"/>
        <v>4.7579983999999964</v>
      </c>
    </row>
    <row r="302" spans="1:7" ht="22" customHeight="1">
      <c r="A302" s="3" t="s">
        <v>1</v>
      </c>
      <c r="B302" s="3">
        <v>18009501</v>
      </c>
      <c r="C302" s="3">
        <v>18009508</v>
      </c>
      <c r="D302" s="4">
        <v>532.29999999999995</v>
      </c>
      <c r="E302" s="4">
        <v>507.2</v>
      </c>
      <c r="F302" s="7">
        <v>0.95284613900000004</v>
      </c>
      <c r="G302" s="6">
        <f t="shared" si="4"/>
        <v>4.7153860999999964</v>
      </c>
    </row>
    <row r="303" spans="1:7" ht="22" customHeight="1">
      <c r="A303" s="3" t="s">
        <v>1</v>
      </c>
      <c r="B303" s="3">
        <v>13187815</v>
      </c>
      <c r="C303" s="3">
        <v>13187822</v>
      </c>
      <c r="D303" s="4">
        <v>572</v>
      </c>
      <c r="E303" s="4">
        <v>546</v>
      </c>
      <c r="F303" s="7">
        <v>0.95454545499999999</v>
      </c>
      <c r="G303" s="6">
        <f t="shared" si="4"/>
        <v>4.5454545000000017</v>
      </c>
    </row>
    <row r="304" spans="1:7" ht="22" customHeight="1">
      <c r="A304" s="3" t="s">
        <v>1</v>
      </c>
      <c r="B304" s="3">
        <v>21928080</v>
      </c>
      <c r="C304" s="3">
        <v>21928087</v>
      </c>
      <c r="D304" s="4">
        <v>518</v>
      </c>
      <c r="E304" s="4">
        <v>495</v>
      </c>
      <c r="F304" s="7">
        <v>0.95559845600000004</v>
      </c>
      <c r="G304" s="6">
        <f t="shared" si="4"/>
        <v>4.4401543999999955</v>
      </c>
    </row>
    <row r="305" spans="1:7" ht="22" customHeight="1">
      <c r="A305" s="3" t="s">
        <v>4</v>
      </c>
      <c r="B305" s="3">
        <v>11109151</v>
      </c>
      <c r="C305" s="3">
        <v>11109158</v>
      </c>
      <c r="D305" s="4">
        <v>620.20000000000005</v>
      </c>
      <c r="E305" s="4">
        <v>592.79999999999995</v>
      </c>
      <c r="F305" s="7">
        <v>0.95582070299999999</v>
      </c>
      <c r="G305" s="6">
        <f t="shared" si="4"/>
        <v>4.4179297000000002</v>
      </c>
    </row>
    <row r="306" spans="1:7" ht="22" customHeight="1">
      <c r="A306" s="3" t="s">
        <v>4</v>
      </c>
      <c r="B306" s="3">
        <v>14110889</v>
      </c>
      <c r="C306" s="3">
        <v>14110896</v>
      </c>
      <c r="D306" s="4">
        <v>555.20000000000005</v>
      </c>
      <c r="E306" s="4">
        <v>531.20000000000005</v>
      </c>
      <c r="F306" s="7">
        <v>0.95677233399999995</v>
      </c>
      <c r="G306" s="6">
        <f t="shared" si="4"/>
        <v>4.3227666000000049</v>
      </c>
    </row>
    <row r="307" spans="1:7" ht="22" customHeight="1">
      <c r="A307" s="3" t="s">
        <v>4</v>
      </c>
      <c r="B307" s="3">
        <v>8132571</v>
      </c>
      <c r="C307" s="3">
        <v>8132578</v>
      </c>
      <c r="D307" s="4">
        <v>479.5</v>
      </c>
      <c r="E307" s="4">
        <v>460</v>
      </c>
      <c r="F307" s="7">
        <v>0.95933263800000002</v>
      </c>
      <c r="G307" s="6">
        <f t="shared" si="4"/>
        <v>4.0667361999999985</v>
      </c>
    </row>
    <row r="308" spans="1:7" ht="22" customHeight="1">
      <c r="A308" s="3" t="s">
        <v>2</v>
      </c>
      <c r="B308" s="3">
        <v>21169674</v>
      </c>
      <c r="C308" s="3">
        <v>21169681</v>
      </c>
      <c r="D308" s="4">
        <v>595.4</v>
      </c>
      <c r="E308" s="4">
        <v>571.20000000000005</v>
      </c>
      <c r="F308" s="7">
        <v>0.95935505499999996</v>
      </c>
      <c r="G308" s="6">
        <f t="shared" si="4"/>
        <v>4.0644945000000039</v>
      </c>
    </row>
    <row r="309" spans="1:7" ht="22" customHeight="1">
      <c r="A309" s="3" t="s">
        <v>4</v>
      </c>
      <c r="B309" s="3">
        <v>16959114</v>
      </c>
      <c r="C309" s="3">
        <v>16959121</v>
      </c>
      <c r="D309" s="4">
        <v>616</v>
      </c>
      <c r="E309" s="4">
        <v>591.4</v>
      </c>
      <c r="F309" s="7">
        <v>0.96006493500000001</v>
      </c>
      <c r="G309" s="6">
        <f t="shared" si="4"/>
        <v>3.9935064999999992</v>
      </c>
    </row>
    <row r="310" spans="1:7" ht="22" customHeight="1">
      <c r="A310" s="3" t="s">
        <v>3</v>
      </c>
      <c r="B310" s="3">
        <v>14277906</v>
      </c>
      <c r="C310" s="3">
        <v>14277913</v>
      </c>
      <c r="D310" s="4">
        <v>640.4</v>
      </c>
      <c r="E310" s="4">
        <v>615.20000000000005</v>
      </c>
      <c r="F310" s="7">
        <v>0.96064959400000005</v>
      </c>
      <c r="G310" s="6">
        <f t="shared" si="4"/>
        <v>3.9350405999999949</v>
      </c>
    </row>
    <row r="311" spans="1:7" ht="22" customHeight="1">
      <c r="A311" s="3" t="s">
        <v>1</v>
      </c>
      <c r="B311" s="3">
        <v>23344149</v>
      </c>
      <c r="C311" s="3">
        <v>23344156</v>
      </c>
      <c r="D311" s="4">
        <v>580.20000000000005</v>
      </c>
      <c r="E311" s="4">
        <v>557.5</v>
      </c>
      <c r="F311" s="7">
        <v>0.96087555999999996</v>
      </c>
      <c r="G311" s="6">
        <f t="shared" si="4"/>
        <v>3.9124440000000038</v>
      </c>
    </row>
    <row r="312" spans="1:7" ht="22" customHeight="1">
      <c r="A312" s="3" t="s">
        <v>2</v>
      </c>
      <c r="B312" s="3">
        <v>26072547</v>
      </c>
      <c r="C312" s="3">
        <v>26072554</v>
      </c>
      <c r="D312" s="4">
        <v>547.1</v>
      </c>
      <c r="E312" s="4">
        <v>525.79999999999995</v>
      </c>
      <c r="F312" s="7">
        <v>0.96106744700000002</v>
      </c>
      <c r="G312" s="6">
        <f t="shared" si="4"/>
        <v>3.8932552999999981</v>
      </c>
    </row>
    <row r="313" spans="1:7" ht="22" customHeight="1">
      <c r="A313" s="3" t="s">
        <v>1</v>
      </c>
      <c r="B313" s="3">
        <v>293192</v>
      </c>
      <c r="C313" s="3">
        <v>293199</v>
      </c>
      <c r="D313" s="4">
        <v>487.4</v>
      </c>
      <c r="E313" s="4">
        <v>468.6</v>
      </c>
      <c r="F313" s="7">
        <v>0.96142798500000004</v>
      </c>
      <c r="G313" s="6">
        <f t="shared" si="4"/>
        <v>3.857201499999996</v>
      </c>
    </row>
    <row r="314" spans="1:7" ht="22" customHeight="1">
      <c r="A314" s="3" t="s">
        <v>2</v>
      </c>
      <c r="B314" s="3">
        <v>27520670</v>
      </c>
      <c r="C314" s="3">
        <v>27520677</v>
      </c>
      <c r="D314" s="4">
        <v>620</v>
      </c>
      <c r="E314" s="4">
        <v>597</v>
      </c>
      <c r="F314" s="7">
        <v>0.962903226</v>
      </c>
      <c r="G314" s="6">
        <f t="shared" si="4"/>
        <v>3.7096773999999999</v>
      </c>
    </row>
    <row r="315" spans="1:7" ht="22" customHeight="1">
      <c r="A315" s="3" t="s">
        <v>2</v>
      </c>
      <c r="B315" s="3">
        <v>21516563</v>
      </c>
      <c r="C315" s="3">
        <v>21516570</v>
      </c>
      <c r="D315" s="4">
        <v>621.9</v>
      </c>
      <c r="E315" s="4">
        <v>598.9</v>
      </c>
      <c r="F315" s="7">
        <v>0.96301656199999996</v>
      </c>
      <c r="G315" s="6">
        <f t="shared" si="4"/>
        <v>3.6983438000000035</v>
      </c>
    </row>
    <row r="316" spans="1:7" ht="22" customHeight="1">
      <c r="A316" s="3" t="s">
        <v>1</v>
      </c>
      <c r="B316" s="3">
        <v>9684352</v>
      </c>
      <c r="C316" s="3">
        <v>9684359</v>
      </c>
      <c r="D316" s="4">
        <v>665.2</v>
      </c>
      <c r="E316" s="4">
        <v>640.6</v>
      </c>
      <c r="F316" s="7">
        <v>0.96301864100000001</v>
      </c>
      <c r="G316" s="6">
        <f t="shared" si="4"/>
        <v>3.6981358999999991</v>
      </c>
    </row>
    <row r="317" spans="1:7" ht="22" customHeight="1">
      <c r="A317" s="3" t="s">
        <v>0</v>
      </c>
      <c r="B317" s="3">
        <v>15677023</v>
      </c>
      <c r="C317" s="3">
        <v>15677030</v>
      </c>
      <c r="D317" s="4">
        <v>534.5</v>
      </c>
      <c r="E317" s="4">
        <v>516.20000000000005</v>
      </c>
      <c r="F317" s="7">
        <v>0.96576239500000005</v>
      </c>
      <c r="G317" s="6">
        <f t="shared" si="4"/>
        <v>3.4237604999999949</v>
      </c>
    </row>
    <row r="318" spans="1:7" ht="22" customHeight="1">
      <c r="A318" s="3" t="s">
        <v>3</v>
      </c>
      <c r="B318" s="3">
        <v>6809280</v>
      </c>
      <c r="C318" s="3">
        <v>6809287</v>
      </c>
      <c r="D318" s="4">
        <v>534</v>
      </c>
      <c r="E318" s="4">
        <v>516</v>
      </c>
      <c r="F318" s="7">
        <v>0.966292135</v>
      </c>
      <c r="G318" s="6">
        <f t="shared" si="4"/>
        <v>3.3707865000000004</v>
      </c>
    </row>
    <row r="319" spans="1:7" ht="22" customHeight="1">
      <c r="A319" s="3" t="s">
        <v>0</v>
      </c>
      <c r="B319" s="3">
        <v>18162994</v>
      </c>
      <c r="C319" s="3">
        <v>18163001</v>
      </c>
      <c r="D319" s="4">
        <v>579.4</v>
      </c>
      <c r="E319" s="4">
        <v>561</v>
      </c>
      <c r="F319" s="7">
        <v>0.96824301000000002</v>
      </c>
      <c r="G319" s="6">
        <f t="shared" si="4"/>
        <v>3.1756989999999985</v>
      </c>
    </row>
    <row r="320" spans="1:7" ht="22" customHeight="1">
      <c r="A320" s="3" t="s">
        <v>4</v>
      </c>
      <c r="B320" s="3">
        <v>14754131</v>
      </c>
      <c r="C320" s="3">
        <v>14754138</v>
      </c>
      <c r="D320" s="4">
        <v>589.70000000000005</v>
      </c>
      <c r="E320" s="4">
        <v>571.29999999999995</v>
      </c>
      <c r="F320" s="7">
        <v>0.96879769400000004</v>
      </c>
      <c r="G320" s="6">
        <f t="shared" si="4"/>
        <v>3.1202305999999957</v>
      </c>
    </row>
    <row r="321" spans="1:7" ht="22" customHeight="1">
      <c r="A321" s="3" t="s">
        <v>4</v>
      </c>
      <c r="B321" s="3">
        <v>17671864</v>
      </c>
      <c r="C321" s="3">
        <v>17671871</v>
      </c>
      <c r="D321" s="4">
        <v>487.4</v>
      </c>
      <c r="E321" s="4">
        <v>472.2</v>
      </c>
      <c r="F321" s="7">
        <v>0.968814116</v>
      </c>
      <c r="G321" s="6">
        <f t="shared" si="4"/>
        <v>3.1185883999999997</v>
      </c>
    </row>
    <row r="322" spans="1:7" ht="22" customHeight="1">
      <c r="A322" s="3" t="s">
        <v>4</v>
      </c>
      <c r="B322" s="3">
        <v>2715516</v>
      </c>
      <c r="C322" s="3">
        <v>2715523</v>
      </c>
      <c r="D322" s="4">
        <v>595.6</v>
      </c>
      <c r="E322" s="4">
        <v>577.20000000000005</v>
      </c>
      <c r="F322" s="7">
        <v>0.96910678299999997</v>
      </c>
      <c r="G322" s="6">
        <f t="shared" si="4"/>
        <v>3.0893217000000028</v>
      </c>
    </row>
    <row r="323" spans="1:7" ht="22" customHeight="1">
      <c r="A323" s="3" t="s">
        <v>4</v>
      </c>
      <c r="B323" s="3">
        <v>19288651</v>
      </c>
      <c r="C323" s="3">
        <v>19288658</v>
      </c>
      <c r="D323" s="4">
        <v>686.9</v>
      </c>
      <c r="E323" s="4">
        <v>665.8</v>
      </c>
      <c r="F323" s="7">
        <v>0.96928228299999997</v>
      </c>
      <c r="G323" s="6">
        <f t="shared" si="4"/>
        <v>3.0717717000000033</v>
      </c>
    </row>
    <row r="324" spans="1:7" ht="22" customHeight="1">
      <c r="A324" s="3" t="s">
        <v>4</v>
      </c>
      <c r="B324" s="3">
        <v>8670700</v>
      </c>
      <c r="C324" s="3">
        <v>8670707</v>
      </c>
      <c r="D324" s="4">
        <v>657</v>
      </c>
      <c r="E324" s="4">
        <v>637</v>
      </c>
      <c r="F324" s="7">
        <v>0.96955860000000005</v>
      </c>
      <c r="G324" s="6">
        <f t="shared" si="4"/>
        <v>3.0441399999999952</v>
      </c>
    </row>
    <row r="325" spans="1:7" ht="22" customHeight="1">
      <c r="A325" s="3" t="s">
        <v>0</v>
      </c>
      <c r="B325" s="3">
        <v>14414673</v>
      </c>
      <c r="C325" s="3">
        <v>14414680</v>
      </c>
      <c r="D325" s="4">
        <v>551.1</v>
      </c>
      <c r="E325" s="4">
        <v>534.79999999999995</v>
      </c>
      <c r="F325" s="7">
        <v>0.97042279099999995</v>
      </c>
      <c r="G325" s="6">
        <f t="shared" ref="G325:G363" si="5">(1-F325)*100</f>
        <v>2.9577209000000049</v>
      </c>
    </row>
    <row r="326" spans="1:7" ht="22" customHeight="1">
      <c r="A326" s="3" t="s">
        <v>0</v>
      </c>
      <c r="B326" s="3">
        <v>1575032</v>
      </c>
      <c r="C326" s="3">
        <v>1575039</v>
      </c>
      <c r="D326" s="4">
        <v>565.20000000000005</v>
      </c>
      <c r="E326" s="4">
        <v>548.6</v>
      </c>
      <c r="F326" s="7">
        <v>0.97062986600000001</v>
      </c>
      <c r="G326" s="6">
        <f t="shared" si="5"/>
        <v>2.9370133999999992</v>
      </c>
    </row>
    <row r="327" spans="1:7" ht="22" customHeight="1">
      <c r="A327" s="3" t="s">
        <v>2</v>
      </c>
      <c r="B327" s="3">
        <v>29084597</v>
      </c>
      <c r="C327" s="3">
        <v>29084604</v>
      </c>
      <c r="D327" s="4">
        <v>594.5</v>
      </c>
      <c r="E327" s="4">
        <v>577.20000000000005</v>
      </c>
      <c r="F327" s="7">
        <v>0.97089991600000003</v>
      </c>
      <c r="G327" s="6">
        <f t="shared" si="5"/>
        <v>2.9100083999999971</v>
      </c>
    </row>
    <row r="328" spans="1:7" ht="22" customHeight="1">
      <c r="A328" s="3" t="s">
        <v>4</v>
      </c>
      <c r="B328" s="3">
        <v>6106465</v>
      </c>
      <c r="C328" s="3">
        <v>6106472</v>
      </c>
      <c r="D328" s="4">
        <v>560</v>
      </c>
      <c r="E328" s="4">
        <v>544.5</v>
      </c>
      <c r="F328" s="7">
        <v>0.97232142899999996</v>
      </c>
      <c r="G328" s="6">
        <f t="shared" si="5"/>
        <v>2.7678571000000041</v>
      </c>
    </row>
    <row r="329" spans="1:7" ht="22" customHeight="1">
      <c r="A329" s="3" t="s">
        <v>3</v>
      </c>
      <c r="B329" s="3">
        <v>8486964</v>
      </c>
      <c r="C329" s="3">
        <v>8486971</v>
      </c>
      <c r="D329" s="4">
        <v>618.6</v>
      </c>
      <c r="E329" s="4">
        <v>601.79999999999995</v>
      </c>
      <c r="F329" s="7">
        <v>0.97284190100000001</v>
      </c>
      <c r="G329" s="6">
        <f t="shared" si="5"/>
        <v>2.7158098999999991</v>
      </c>
    </row>
    <row r="330" spans="1:7" ht="22" customHeight="1">
      <c r="A330" s="3" t="s">
        <v>2</v>
      </c>
      <c r="B330" s="3">
        <v>5188915</v>
      </c>
      <c r="C330" s="3">
        <v>5188922</v>
      </c>
      <c r="D330" s="4">
        <v>573.5</v>
      </c>
      <c r="E330" s="4">
        <v>558</v>
      </c>
      <c r="F330" s="7">
        <v>0.97297297299999996</v>
      </c>
      <c r="G330" s="6">
        <f t="shared" si="5"/>
        <v>2.7027027000000037</v>
      </c>
    </row>
    <row r="331" spans="1:7" ht="22" customHeight="1">
      <c r="A331" s="3" t="s">
        <v>3</v>
      </c>
      <c r="B331" s="3">
        <v>15421212</v>
      </c>
      <c r="C331" s="3">
        <v>15421219</v>
      </c>
      <c r="D331" s="4">
        <v>679.2</v>
      </c>
      <c r="E331" s="4">
        <v>661.4</v>
      </c>
      <c r="F331" s="7">
        <v>0.97379269700000004</v>
      </c>
      <c r="G331" s="6">
        <f t="shared" si="5"/>
        <v>2.620730299999996</v>
      </c>
    </row>
    <row r="332" spans="1:7" ht="22" customHeight="1">
      <c r="A332" s="3" t="s">
        <v>2</v>
      </c>
      <c r="B332" s="3">
        <v>3097808</v>
      </c>
      <c r="C332" s="3">
        <v>3097815</v>
      </c>
      <c r="D332" s="4">
        <v>614.79999999999995</v>
      </c>
      <c r="E332" s="4">
        <v>599.6</v>
      </c>
      <c r="F332" s="7">
        <v>0.97527651299999996</v>
      </c>
      <c r="G332" s="6">
        <f t="shared" si="5"/>
        <v>2.4723487000000044</v>
      </c>
    </row>
    <row r="333" spans="1:7" ht="22" customHeight="1">
      <c r="A333" s="3" t="s">
        <v>2</v>
      </c>
      <c r="B333" s="3">
        <v>2929698</v>
      </c>
      <c r="C333" s="3">
        <v>2929705</v>
      </c>
      <c r="D333" s="4">
        <v>655.6</v>
      </c>
      <c r="E333" s="4">
        <v>639.4</v>
      </c>
      <c r="F333" s="7">
        <v>0.97528981100000001</v>
      </c>
      <c r="G333" s="6">
        <f t="shared" si="5"/>
        <v>2.4710188999999994</v>
      </c>
    </row>
    <row r="334" spans="1:7" ht="22" customHeight="1">
      <c r="A334" s="3" t="s">
        <v>4</v>
      </c>
      <c r="B334" s="3">
        <v>17293707</v>
      </c>
      <c r="C334" s="3">
        <v>17293714</v>
      </c>
      <c r="D334" s="4">
        <v>534.5</v>
      </c>
      <c r="E334" s="4">
        <v>521.29999999999995</v>
      </c>
      <c r="F334" s="7">
        <v>0.97530402199999999</v>
      </c>
      <c r="G334" s="6">
        <f t="shared" si="5"/>
        <v>2.4695978000000007</v>
      </c>
    </row>
    <row r="335" spans="1:7" ht="22" customHeight="1">
      <c r="A335" s="3" t="s">
        <v>2</v>
      </c>
      <c r="B335" s="3">
        <v>651318</v>
      </c>
      <c r="C335" s="3">
        <v>651325</v>
      </c>
      <c r="D335" s="4">
        <v>537.79999999999995</v>
      </c>
      <c r="E335" s="4">
        <v>524.79999999999995</v>
      </c>
      <c r="F335" s="7">
        <v>0.97582744499999996</v>
      </c>
      <c r="G335" s="6">
        <f t="shared" si="5"/>
        <v>2.417255500000004</v>
      </c>
    </row>
    <row r="336" spans="1:7" ht="22" customHeight="1">
      <c r="A336" s="3" t="s">
        <v>2</v>
      </c>
      <c r="B336" s="3">
        <v>3551114</v>
      </c>
      <c r="C336" s="3">
        <v>3551121</v>
      </c>
      <c r="D336" s="4">
        <v>413.8</v>
      </c>
      <c r="E336" s="4">
        <v>404.2</v>
      </c>
      <c r="F336" s="7">
        <v>0.97680038700000005</v>
      </c>
      <c r="G336" s="6">
        <f t="shared" si="5"/>
        <v>2.3199612999999952</v>
      </c>
    </row>
    <row r="337" spans="1:7" ht="22" customHeight="1">
      <c r="A337" s="3" t="s">
        <v>2</v>
      </c>
      <c r="B337" s="3">
        <v>6287062</v>
      </c>
      <c r="C337" s="3">
        <v>6287069</v>
      </c>
      <c r="D337" s="4">
        <v>619.6</v>
      </c>
      <c r="E337" s="4">
        <v>605.79999999999995</v>
      </c>
      <c r="F337" s="7">
        <v>0.97772756599999999</v>
      </c>
      <c r="G337" s="6">
        <f t="shared" si="5"/>
        <v>2.2272434000000008</v>
      </c>
    </row>
    <row r="338" spans="1:7" ht="22" customHeight="1">
      <c r="A338" s="3" t="s">
        <v>1</v>
      </c>
      <c r="B338" s="3">
        <v>23561131</v>
      </c>
      <c r="C338" s="3">
        <v>23561138</v>
      </c>
      <c r="D338" s="4">
        <v>730.9</v>
      </c>
      <c r="E338" s="4">
        <v>715</v>
      </c>
      <c r="F338" s="7">
        <v>0.97824599800000001</v>
      </c>
      <c r="G338" s="6">
        <f t="shared" si="5"/>
        <v>2.1754001999999995</v>
      </c>
    </row>
    <row r="339" spans="1:7" ht="22" customHeight="1">
      <c r="A339" s="3" t="s">
        <v>0</v>
      </c>
      <c r="B339" s="3">
        <v>18501199</v>
      </c>
      <c r="C339" s="3">
        <v>18501206</v>
      </c>
      <c r="D339" s="4">
        <v>710.1</v>
      </c>
      <c r="E339" s="4">
        <v>695.4</v>
      </c>
      <c r="F339" s="7">
        <v>0.97929869000000003</v>
      </c>
      <c r="G339" s="6">
        <f t="shared" si="5"/>
        <v>2.0701309999999973</v>
      </c>
    </row>
    <row r="340" spans="1:7" ht="22" customHeight="1">
      <c r="A340" s="3" t="s">
        <v>1</v>
      </c>
      <c r="B340" s="3">
        <v>26406383</v>
      </c>
      <c r="C340" s="3">
        <v>26406390</v>
      </c>
      <c r="D340" s="4">
        <v>672.1</v>
      </c>
      <c r="E340" s="4">
        <v>658.5</v>
      </c>
      <c r="F340" s="7">
        <v>0.97976491600000004</v>
      </c>
      <c r="G340" s="6">
        <f t="shared" si="5"/>
        <v>2.0235083999999959</v>
      </c>
    </row>
    <row r="341" spans="1:7" ht="22" customHeight="1">
      <c r="A341" s="3" t="s">
        <v>1</v>
      </c>
      <c r="B341" s="3">
        <v>2668826</v>
      </c>
      <c r="C341" s="3">
        <v>2668833</v>
      </c>
      <c r="D341" s="4">
        <v>569.4</v>
      </c>
      <c r="E341" s="4">
        <v>558.20000000000005</v>
      </c>
      <c r="F341" s="7">
        <v>0.98033017200000006</v>
      </c>
      <c r="G341" s="6">
        <f t="shared" si="5"/>
        <v>1.9669827999999945</v>
      </c>
    </row>
    <row r="342" spans="1:7" ht="22" customHeight="1">
      <c r="A342" s="3" t="s">
        <v>1</v>
      </c>
      <c r="B342" s="3">
        <v>15554700</v>
      </c>
      <c r="C342" s="3">
        <v>15554707</v>
      </c>
      <c r="D342" s="4">
        <v>648</v>
      </c>
      <c r="E342" s="4">
        <v>636</v>
      </c>
      <c r="F342" s="7">
        <v>0.98148148099999999</v>
      </c>
      <c r="G342" s="6">
        <f t="shared" si="5"/>
        <v>1.8518519000000011</v>
      </c>
    </row>
    <row r="343" spans="1:7" ht="22" customHeight="1">
      <c r="A343" s="3" t="s">
        <v>2</v>
      </c>
      <c r="B343" s="3">
        <v>6468313</v>
      </c>
      <c r="C343" s="3">
        <v>6468320</v>
      </c>
      <c r="D343" s="4">
        <v>574.29999999999995</v>
      </c>
      <c r="E343" s="4">
        <v>563.79999999999995</v>
      </c>
      <c r="F343" s="7">
        <v>0.98171687299999999</v>
      </c>
      <c r="G343" s="6">
        <f t="shared" si="5"/>
        <v>1.828312700000001</v>
      </c>
    </row>
    <row r="344" spans="1:7" ht="22" customHeight="1">
      <c r="A344" s="3" t="s">
        <v>0</v>
      </c>
      <c r="B344" s="3">
        <v>5631071</v>
      </c>
      <c r="C344" s="3">
        <v>5631078</v>
      </c>
      <c r="D344" s="4">
        <v>432.9</v>
      </c>
      <c r="E344" s="4">
        <v>426.6</v>
      </c>
      <c r="F344" s="7">
        <v>0.98544698500000005</v>
      </c>
      <c r="G344" s="6">
        <f t="shared" si="5"/>
        <v>1.4553014999999947</v>
      </c>
    </row>
    <row r="345" spans="1:7" ht="22" customHeight="1">
      <c r="A345" s="3" t="s">
        <v>3</v>
      </c>
      <c r="B345" s="3">
        <v>7659286</v>
      </c>
      <c r="C345" s="3">
        <v>7659293</v>
      </c>
      <c r="D345" s="4">
        <v>593</v>
      </c>
      <c r="E345" s="4">
        <v>585.4</v>
      </c>
      <c r="F345" s="7">
        <v>0.98718381099999997</v>
      </c>
      <c r="G345" s="6">
        <f t="shared" si="5"/>
        <v>1.2816189000000033</v>
      </c>
    </row>
    <row r="346" spans="1:7" ht="22" customHeight="1">
      <c r="A346" s="3" t="s">
        <v>3</v>
      </c>
      <c r="B346" s="3">
        <v>432795</v>
      </c>
      <c r="C346" s="3">
        <v>432802</v>
      </c>
      <c r="D346" s="4">
        <v>594.5</v>
      </c>
      <c r="E346" s="4">
        <v>587</v>
      </c>
      <c r="F346" s="7">
        <v>0.98738435700000005</v>
      </c>
      <c r="G346" s="6">
        <f t="shared" si="5"/>
        <v>1.2615642999999954</v>
      </c>
    </row>
    <row r="347" spans="1:7" ht="22" customHeight="1">
      <c r="A347" s="3" t="s">
        <v>2</v>
      </c>
      <c r="B347" s="3">
        <v>18733701</v>
      </c>
      <c r="C347" s="3">
        <v>18733708</v>
      </c>
      <c r="D347" s="4">
        <v>657.2</v>
      </c>
      <c r="E347" s="4">
        <v>649.29999999999995</v>
      </c>
      <c r="F347" s="7">
        <v>0.98797930599999995</v>
      </c>
      <c r="G347" s="6">
        <f t="shared" si="5"/>
        <v>1.2020694000000054</v>
      </c>
    </row>
    <row r="348" spans="1:7" ht="22" customHeight="1">
      <c r="A348" s="3" t="s">
        <v>3</v>
      </c>
      <c r="B348" s="3">
        <v>650550</v>
      </c>
      <c r="C348" s="3">
        <v>650557</v>
      </c>
      <c r="D348" s="4">
        <v>675</v>
      </c>
      <c r="E348" s="4">
        <v>667</v>
      </c>
      <c r="F348" s="7">
        <v>0.98814814799999995</v>
      </c>
      <c r="G348" s="6">
        <f t="shared" si="5"/>
        <v>1.1851852000000052</v>
      </c>
    </row>
    <row r="349" spans="1:7" ht="22" customHeight="1">
      <c r="A349" s="3" t="s">
        <v>2</v>
      </c>
      <c r="B349" s="3">
        <v>6412264</v>
      </c>
      <c r="C349" s="3">
        <v>6412271</v>
      </c>
      <c r="D349" s="4">
        <v>477.6</v>
      </c>
      <c r="E349" s="4">
        <v>472</v>
      </c>
      <c r="F349" s="7">
        <v>0.98827470699999997</v>
      </c>
      <c r="G349" s="6">
        <f t="shared" si="5"/>
        <v>1.1725293000000026</v>
      </c>
    </row>
    <row r="350" spans="1:7" ht="22" customHeight="1">
      <c r="A350" s="3" t="s">
        <v>3</v>
      </c>
      <c r="B350" s="3">
        <v>3457271</v>
      </c>
      <c r="C350" s="3">
        <v>3457278</v>
      </c>
      <c r="D350" s="4">
        <v>3070.3</v>
      </c>
      <c r="E350" s="4">
        <v>3038.1</v>
      </c>
      <c r="F350" s="7">
        <v>0.98951242500000003</v>
      </c>
      <c r="G350" s="6">
        <f t="shared" si="5"/>
        <v>1.0487574999999971</v>
      </c>
    </row>
    <row r="351" spans="1:7" ht="22" customHeight="1">
      <c r="A351" s="3" t="s">
        <v>2</v>
      </c>
      <c r="B351" s="3">
        <v>11166823</v>
      </c>
      <c r="C351" s="3">
        <v>11166830</v>
      </c>
      <c r="D351" s="4">
        <v>576.1</v>
      </c>
      <c r="E351" s="4">
        <v>570.70000000000005</v>
      </c>
      <c r="F351" s="7">
        <v>0.99062662700000004</v>
      </c>
      <c r="G351" s="6">
        <f t="shared" si="5"/>
        <v>0.93733729999999627</v>
      </c>
    </row>
    <row r="352" spans="1:7" ht="22" customHeight="1">
      <c r="A352" s="3" t="s">
        <v>1</v>
      </c>
      <c r="B352" s="3">
        <v>15565101</v>
      </c>
      <c r="C352" s="3">
        <v>15565108</v>
      </c>
      <c r="D352" s="4">
        <v>449.6</v>
      </c>
      <c r="E352" s="4">
        <v>446</v>
      </c>
      <c r="F352" s="7">
        <v>0.99199288299999999</v>
      </c>
      <c r="G352" s="6">
        <f t="shared" si="5"/>
        <v>0.8007117000000008</v>
      </c>
    </row>
    <row r="353" spans="1:7" ht="22" customHeight="1">
      <c r="A353" s="3" t="s">
        <v>1</v>
      </c>
      <c r="B353" s="3">
        <v>863771</v>
      </c>
      <c r="C353" s="3">
        <v>863778</v>
      </c>
      <c r="D353" s="4">
        <v>725.2</v>
      </c>
      <c r="E353" s="4">
        <v>719.6</v>
      </c>
      <c r="F353" s="7">
        <v>0.992277992</v>
      </c>
      <c r="G353" s="6">
        <f t="shared" si="5"/>
        <v>0.77220080000000024</v>
      </c>
    </row>
    <row r="354" spans="1:7" ht="22" customHeight="1">
      <c r="A354" s="3" t="s">
        <v>2</v>
      </c>
      <c r="B354" s="3">
        <v>29109675</v>
      </c>
      <c r="C354" s="3">
        <v>29109682</v>
      </c>
      <c r="D354" s="4">
        <v>516.5</v>
      </c>
      <c r="E354" s="4">
        <v>513</v>
      </c>
      <c r="F354" s="7">
        <v>0.99322362099999995</v>
      </c>
      <c r="G354" s="6">
        <f t="shared" si="5"/>
        <v>0.67763790000000546</v>
      </c>
    </row>
    <row r="355" spans="1:7" ht="22" customHeight="1">
      <c r="A355" s="3" t="s">
        <v>2</v>
      </c>
      <c r="B355" s="3">
        <v>28180519</v>
      </c>
      <c r="C355" s="3">
        <v>28180526</v>
      </c>
      <c r="D355" s="4">
        <v>438.8</v>
      </c>
      <c r="E355" s="4">
        <v>436.4</v>
      </c>
      <c r="F355" s="7">
        <v>0.99453053800000002</v>
      </c>
      <c r="G355" s="6">
        <f t="shared" si="5"/>
        <v>0.54694619999999805</v>
      </c>
    </row>
    <row r="356" spans="1:7" ht="22" customHeight="1">
      <c r="A356" s="3" t="s">
        <v>0</v>
      </c>
      <c r="B356" s="3">
        <v>8359277</v>
      </c>
      <c r="C356" s="3">
        <v>8359284</v>
      </c>
      <c r="D356" s="4">
        <v>619.4</v>
      </c>
      <c r="E356" s="4">
        <v>616.20000000000005</v>
      </c>
      <c r="F356" s="7">
        <v>0.99483370999999998</v>
      </c>
      <c r="G356" s="6">
        <f t="shared" si="5"/>
        <v>0.51662900000000178</v>
      </c>
    </row>
    <row r="357" spans="1:7" ht="22" customHeight="1">
      <c r="A357" s="3" t="s">
        <v>4</v>
      </c>
      <c r="B357" s="3">
        <v>18646392</v>
      </c>
      <c r="C357" s="3">
        <v>18646399</v>
      </c>
      <c r="D357" s="4">
        <v>614.4</v>
      </c>
      <c r="E357" s="4">
        <v>611.4</v>
      </c>
      <c r="F357" s="7">
        <v>0.99511718800000004</v>
      </c>
      <c r="G357" s="6">
        <f t="shared" si="5"/>
        <v>0.48828119999999586</v>
      </c>
    </row>
    <row r="358" spans="1:7" ht="22" customHeight="1">
      <c r="A358" s="3" t="s">
        <v>2</v>
      </c>
      <c r="B358" s="3">
        <v>1846404</v>
      </c>
      <c r="C358" s="3">
        <v>1846411</v>
      </c>
      <c r="D358" s="4">
        <v>509.2</v>
      </c>
      <c r="E358" s="4">
        <v>506.8</v>
      </c>
      <c r="F358" s="7">
        <v>0.99528672399999996</v>
      </c>
      <c r="G358" s="6">
        <f t="shared" si="5"/>
        <v>0.4713276000000044</v>
      </c>
    </row>
    <row r="359" spans="1:7" ht="22" customHeight="1">
      <c r="A359" s="3" t="s">
        <v>4</v>
      </c>
      <c r="B359" s="3">
        <v>3009708</v>
      </c>
      <c r="C359" s="3">
        <v>3009715</v>
      </c>
      <c r="D359" s="4">
        <v>671</v>
      </c>
      <c r="E359" s="4">
        <v>668.8</v>
      </c>
      <c r="F359" s="7">
        <v>0.99672131100000005</v>
      </c>
      <c r="G359" s="6">
        <f t="shared" si="5"/>
        <v>0.32786889999999458</v>
      </c>
    </row>
    <row r="360" spans="1:7" ht="22" customHeight="1">
      <c r="A360" s="3" t="s">
        <v>0</v>
      </c>
      <c r="B360" s="3">
        <v>16747691</v>
      </c>
      <c r="C360" s="3">
        <v>16747698</v>
      </c>
      <c r="D360" s="4">
        <v>632.6</v>
      </c>
      <c r="E360" s="4">
        <v>630.70000000000005</v>
      </c>
      <c r="F360" s="7">
        <v>0.996996522</v>
      </c>
      <c r="G360" s="6">
        <f t="shared" si="5"/>
        <v>0.30034780000000039</v>
      </c>
    </row>
    <row r="361" spans="1:7" ht="22" customHeight="1">
      <c r="A361" s="3" t="s">
        <v>2</v>
      </c>
      <c r="B361" s="3">
        <v>24164605</v>
      </c>
      <c r="C361" s="3">
        <v>24164612</v>
      </c>
      <c r="D361" s="4">
        <v>566</v>
      </c>
      <c r="E361" s="4">
        <v>564.5</v>
      </c>
      <c r="F361" s="7">
        <v>0.99734982299999997</v>
      </c>
      <c r="G361" s="6">
        <f t="shared" si="5"/>
        <v>0.26501770000000313</v>
      </c>
    </row>
    <row r="362" spans="1:7" ht="22" customHeight="1">
      <c r="A362" s="3" t="s">
        <v>0</v>
      </c>
      <c r="B362" s="3">
        <v>3718497</v>
      </c>
      <c r="C362" s="3">
        <v>3718504</v>
      </c>
      <c r="D362" s="4">
        <v>545</v>
      </c>
      <c r="E362" s="4">
        <v>544.20000000000005</v>
      </c>
      <c r="F362" s="7">
        <v>0.99853210999999997</v>
      </c>
      <c r="G362" s="6">
        <f t="shared" si="5"/>
        <v>0.14678900000000272</v>
      </c>
    </row>
    <row r="363" spans="1:7" ht="22" customHeight="1">
      <c r="A363" s="3" t="s">
        <v>2</v>
      </c>
      <c r="B363" s="3">
        <v>17523514</v>
      </c>
      <c r="C363" s="3">
        <v>17523521</v>
      </c>
      <c r="D363" s="4">
        <v>532.6</v>
      </c>
      <c r="E363" s="4">
        <v>532.4</v>
      </c>
      <c r="F363" s="7">
        <v>0.99962448400000004</v>
      </c>
      <c r="G363" s="6">
        <f t="shared" si="5"/>
        <v>3.7551599999996466E-2</v>
      </c>
    </row>
    <row r="364" spans="1:7" ht="22" customHeight="1">
      <c r="F364" s="9"/>
      <c r="G364" s="10"/>
    </row>
    <row r="365" spans="1:7" ht="22" customHeight="1">
      <c r="F365" s="9"/>
      <c r="G365" s="10"/>
    </row>
    <row r="366" spans="1:7" ht="22" customHeight="1">
      <c r="F366" s="9"/>
      <c r="G366" s="10"/>
    </row>
    <row r="367" spans="1:7" ht="22" customHeight="1">
      <c r="F367" s="9"/>
      <c r="G367" s="10"/>
    </row>
    <row r="368" spans="1:7" ht="22" customHeight="1">
      <c r="F368" s="9"/>
      <c r="G368" s="10"/>
    </row>
    <row r="369" spans="6:7" ht="22" customHeight="1">
      <c r="F369" s="9"/>
      <c r="G369" s="10"/>
    </row>
    <row r="370" spans="6:7" ht="22" customHeight="1">
      <c r="F370" s="9"/>
      <c r="G370" s="10"/>
    </row>
    <row r="371" spans="6:7" ht="22" customHeight="1">
      <c r="F371" s="9"/>
      <c r="G371" s="10"/>
    </row>
    <row r="372" spans="6:7" ht="22" customHeight="1">
      <c r="F372" s="9"/>
      <c r="G372" s="10"/>
    </row>
    <row r="373" spans="6:7" ht="22" customHeight="1">
      <c r="F373" s="9"/>
      <c r="G373" s="10"/>
    </row>
    <row r="374" spans="6:7" ht="22" customHeight="1">
      <c r="F374" s="9"/>
      <c r="G374" s="10"/>
    </row>
    <row r="375" spans="6:7" ht="22" customHeight="1">
      <c r="F375" s="9"/>
      <c r="G375" s="10"/>
    </row>
    <row r="376" spans="6:7" ht="22" customHeight="1">
      <c r="F376" s="9"/>
      <c r="G376" s="10"/>
    </row>
    <row r="377" spans="6:7" ht="22" customHeight="1">
      <c r="F377" s="9"/>
      <c r="G377" s="10"/>
    </row>
    <row r="378" spans="6:7" ht="22" customHeight="1">
      <c r="F378" s="9"/>
      <c r="G378" s="10"/>
    </row>
    <row r="379" spans="6:7" ht="22" customHeight="1">
      <c r="F379" s="9"/>
      <c r="G379" s="10"/>
    </row>
    <row r="380" spans="6:7" ht="22" customHeight="1">
      <c r="F380" s="9"/>
      <c r="G380" s="10"/>
    </row>
    <row r="381" spans="6:7" ht="22" customHeight="1">
      <c r="F381" s="9"/>
      <c r="G381" s="10"/>
    </row>
    <row r="382" spans="6:7" ht="22" customHeight="1">
      <c r="F382" s="9"/>
      <c r="G382" s="10"/>
    </row>
    <row r="383" spans="6:7" ht="22" customHeight="1">
      <c r="F383" s="9"/>
      <c r="G383" s="10"/>
    </row>
    <row r="384" spans="6:7" ht="22" customHeight="1">
      <c r="F384" s="9"/>
      <c r="G384" s="10"/>
    </row>
    <row r="385" spans="6:7" ht="22" customHeight="1">
      <c r="F385" s="9"/>
      <c r="G385" s="10"/>
    </row>
    <row r="386" spans="6:7" ht="22" customHeight="1">
      <c r="F386" s="9"/>
      <c r="G386" s="10"/>
    </row>
    <row r="387" spans="6:7" ht="22" customHeight="1">
      <c r="F387" s="9"/>
      <c r="G387" s="10"/>
    </row>
    <row r="388" spans="6:7" ht="22" customHeight="1">
      <c r="F388" s="9"/>
      <c r="G388" s="10"/>
    </row>
    <row r="389" spans="6:7" ht="22" customHeight="1">
      <c r="F389" s="9"/>
      <c r="G389" s="10"/>
    </row>
    <row r="390" spans="6:7" ht="22" customHeight="1">
      <c r="F390" s="9"/>
      <c r="G390" s="10"/>
    </row>
    <row r="391" spans="6:7" ht="22" customHeight="1">
      <c r="F391" s="9"/>
      <c r="G391" s="10"/>
    </row>
    <row r="392" spans="6:7" ht="22" customHeight="1">
      <c r="F392" s="9"/>
      <c r="G392" s="10"/>
    </row>
    <row r="393" spans="6:7" ht="22" customHeight="1">
      <c r="F393" s="9"/>
      <c r="G393" s="10"/>
    </row>
    <row r="394" spans="6:7" ht="22" customHeight="1">
      <c r="F394" s="9"/>
      <c r="G394" s="10"/>
    </row>
    <row r="395" spans="6:7" ht="22" customHeight="1">
      <c r="F395" s="9"/>
      <c r="G395" s="10"/>
    </row>
    <row r="396" spans="6:7" ht="22" customHeight="1">
      <c r="F396" s="9"/>
      <c r="G396" s="10"/>
    </row>
    <row r="397" spans="6:7" ht="22" customHeight="1">
      <c r="F397" s="9"/>
      <c r="G397" s="10"/>
    </row>
    <row r="398" spans="6:7" ht="22" customHeight="1">
      <c r="F398" s="9"/>
      <c r="G398" s="10"/>
    </row>
    <row r="399" spans="6:7" ht="22" customHeight="1">
      <c r="F399" s="9"/>
      <c r="G399" s="10"/>
    </row>
    <row r="400" spans="6:7" ht="22" customHeight="1">
      <c r="F400" s="9"/>
      <c r="G400" s="10"/>
    </row>
    <row r="401" spans="6:7" ht="22" customHeight="1">
      <c r="F401" s="9"/>
      <c r="G401" s="10"/>
    </row>
    <row r="402" spans="6:7" ht="22" customHeight="1">
      <c r="F402" s="9"/>
      <c r="G402" s="10"/>
    </row>
    <row r="403" spans="6:7" ht="22" customHeight="1">
      <c r="F403" s="9"/>
      <c r="G403" s="10"/>
    </row>
    <row r="404" spans="6:7" ht="22" customHeight="1">
      <c r="F404" s="9"/>
      <c r="G404" s="10"/>
    </row>
    <row r="405" spans="6:7" ht="22" customHeight="1">
      <c r="F405" s="9"/>
      <c r="G405" s="10"/>
    </row>
    <row r="406" spans="6:7" ht="22" customHeight="1">
      <c r="F406" s="9"/>
      <c r="G406" s="10"/>
    </row>
    <row r="407" spans="6:7" ht="22" customHeight="1">
      <c r="F407" s="9"/>
      <c r="G407" s="10"/>
    </row>
    <row r="408" spans="6:7" ht="22" customHeight="1">
      <c r="F408" s="9"/>
      <c r="G408" s="10"/>
    </row>
    <row r="409" spans="6:7" ht="22" customHeight="1">
      <c r="F409" s="9"/>
      <c r="G409" s="10"/>
    </row>
    <row r="410" spans="6:7" ht="22" customHeight="1">
      <c r="F410" s="9"/>
      <c r="G410" s="10"/>
    </row>
    <row r="411" spans="6:7" ht="22" customHeight="1">
      <c r="F411" s="9"/>
      <c r="G411" s="10"/>
    </row>
    <row r="412" spans="6:7" ht="22" customHeight="1">
      <c r="F412" s="9"/>
      <c r="G412" s="10"/>
    </row>
    <row r="413" spans="6:7" ht="22" customHeight="1">
      <c r="F413" s="9"/>
      <c r="G413" s="10"/>
    </row>
    <row r="414" spans="6:7" ht="22" customHeight="1">
      <c r="F414" s="9"/>
      <c r="G414" s="10"/>
    </row>
    <row r="415" spans="6:7" ht="22" customHeight="1">
      <c r="F415" s="9"/>
      <c r="G415" s="10"/>
    </row>
    <row r="416" spans="6:7" ht="22" customHeight="1">
      <c r="F416" s="9"/>
      <c r="G416" s="10"/>
    </row>
    <row r="417" spans="6:7" ht="22" customHeight="1">
      <c r="F417" s="9"/>
      <c r="G417" s="10"/>
    </row>
    <row r="418" spans="6:7" ht="22" customHeight="1">
      <c r="F418" s="9"/>
      <c r="G418" s="10"/>
    </row>
    <row r="419" spans="6:7" ht="22" customHeight="1">
      <c r="F419" s="9"/>
      <c r="G419" s="10"/>
    </row>
    <row r="420" spans="6:7" ht="22" customHeight="1">
      <c r="F420" s="9"/>
      <c r="G420" s="10"/>
    </row>
    <row r="421" spans="6:7" ht="22" customHeight="1">
      <c r="F421" s="9"/>
      <c r="G421" s="10"/>
    </row>
    <row r="422" spans="6:7" ht="22" customHeight="1">
      <c r="F422" s="9"/>
      <c r="G422" s="10"/>
    </row>
    <row r="423" spans="6:7" ht="22" customHeight="1">
      <c r="F423" s="9"/>
      <c r="G423" s="10"/>
    </row>
    <row r="424" spans="6:7" ht="22" customHeight="1">
      <c r="F424" s="9"/>
      <c r="G424" s="10"/>
    </row>
    <row r="425" spans="6:7" ht="22" customHeight="1">
      <c r="F425" s="9"/>
      <c r="G425" s="10"/>
    </row>
    <row r="426" spans="6:7" ht="22" customHeight="1">
      <c r="F426" s="9"/>
      <c r="G426" s="10"/>
    </row>
    <row r="427" spans="6:7" ht="22" customHeight="1">
      <c r="F427" s="9"/>
      <c r="G427" s="10"/>
    </row>
    <row r="428" spans="6:7" ht="22" customHeight="1">
      <c r="F428" s="9"/>
      <c r="G428" s="10"/>
    </row>
    <row r="429" spans="6:7" ht="22" customHeight="1">
      <c r="F429" s="9"/>
      <c r="G429" s="10"/>
    </row>
    <row r="430" spans="6:7" ht="22" customHeight="1">
      <c r="F430" s="9"/>
      <c r="G430" s="10"/>
    </row>
    <row r="431" spans="6:7" ht="22" customHeight="1">
      <c r="F431" s="9"/>
      <c r="G431" s="10"/>
    </row>
    <row r="432" spans="6:7" ht="22" customHeight="1">
      <c r="F432" s="9"/>
      <c r="G432" s="10"/>
    </row>
    <row r="433" spans="6:7" ht="22" customHeight="1">
      <c r="F433" s="9"/>
      <c r="G433" s="10"/>
    </row>
    <row r="434" spans="6:7" ht="22" customHeight="1">
      <c r="F434" s="9"/>
      <c r="G434" s="10"/>
    </row>
    <row r="435" spans="6:7" ht="22" customHeight="1">
      <c r="F435" s="9"/>
      <c r="G435" s="10"/>
    </row>
    <row r="436" spans="6:7" ht="22" customHeight="1">
      <c r="F436" s="9"/>
      <c r="G436" s="10"/>
    </row>
    <row r="437" spans="6:7" ht="22" customHeight="1">
      <c r="F437" s="9"/>
      <c r="G437" s="10"/>
    </row>
    <row r="438" spans="6:7" ht="22" customHeight="1">
      <c r="F438" s="9"/>
      <c r="G438" s="10"/>
    </row>
    <row r="439" spans="6:7" ht="22" customHeight="1">
      <c r="F439" s="9"/>
      <c r="G439" s="10"/>
    </row>
    <row r="440" spans="6:7" ht="22" customHeight="1">
      <c r="F440" s="9"/>
      <c r="G440" s="10"/>
    </row>
    <row r="441" spans="6:7" ht="22" customHeight="1">
      <c r="F441" s="9"/>
      <c r="G441" s="10"/>
    </row>
    <row r="442" spans="6:7" ht="22" customHeight="1">
      <c r="F442" s="9"/>
      <c r="G442" s="10"/>
    </row>
    <row r="443" spans="6:7" ht="22" customHeight="1">
      <c r="F443" s="9"/>
      <c r="G443" s="10"/>
    </row>
    <row r="444" spans="6:7" ht="22" customHeight="1">
      <c r="F444" s="9"/>
      <c r="G444" s="10"/>
    </row>
    <row r="445" spans="6:7" ht="22" customHeight="1">
      <c r="F445" s="9"/>
      <c r="G445" s="10"/>
    </row>
    <row r="446" spans="6:7" ht="22" customHeight="1">
      <c r="F446" s="9"/>
      <c r="G446" s="10"/>
    </row>
    <row r="447" spans="6:7" ht="22" customHeight="1">
      <c r="F447" s="9"/>
      <c r="G447" s="10"/>
    </row>
    <row r="448" spans="6:7" ht="22" customHeight="1">
      <c r="F448" s="9"/>
      <c r="G448" s="10"/>
    </row>
    <row r="449" spans="6:7" ht="22" customHeight="1">
      <c r="F449" s="9"/>
      <c r="G449" s="10"/>
    </row>
    <row r="450" spans="6:7" ht="22" customHeight="1">
      <c r="F450" s="9"/>
      <c r="G450" s="10"/>
    </row>
    <row r="451" spans="6:7" ht="22" customHeight="1">
      <c r="F451" s="9"/>
      <c r="G451" s="10"/>
    </row>
    <row r="452" spans="6:7" ht="22" customHeight="1">
      <c r="F452" s="9"/>
      <c r="G452" s="10"/>
    </row>
    <row r="453" spans="6:7" ht="22" customHeight="1">
      <c r="F453" s="9"/>
      <c r="G453" s="10"/>
    </row>
    <row r="454" spans="6:7" ht="22" customHeight="1">
      <c r="F454" s="9"/>
      <c r="G454" s="10"/>
    </row>
    <row r="455" spans="6:7" ht="22" customHeight="1">
      <c r="F455" s="9"/>
      <c r="G455" s="10"/>
    </row>
    <row r="456" spans="6:7" ht="22" customHeight="1">
      <c r="F456" s="9"/>
      <c r="G456" s="10"/>
    </row>
    <row r="457" spans="6:7" ht="22" customHeight="1">
      <c r="F457" s="9"/>
      <c r="G457" s="10"/>
    </row>
    <row r="458" spans="6:7" ht="22" customHeight="1">
      <c r="F458" s="9"/>
      <c r="G458" s="10"/>
    </row>
    <row r="459" spans="6:7" ht="22" customHeight="1">
      <c r="F459" s="9"/>
      <c r="G459" s="10"/>
    </row>
    <row r="460" spans="6:7" ht="22" customHeight="1">
      <c r="F460" s="9"/>
      <c r="G460" s="10"/>
    </row>
    <row r="461" spans="6:7" ht="22" customHeight="1">
      <c r="F461" s="9"/>
      <c r="G461" s="10"/>
    </row>
    <row r="462" spans="6:7" ht="22" customHeight="1">
      <c r="F462" s="9"/>
      <c r="G462" s="10"/>
    </row>
    <row r="463" spans="6:7" ht="22" customHeight="1">
      <c r="F463" s="9"/>
      <c r="G463" s="10"/>
    </row>
    <row r="464" spans="6:7" ht="22" customHeight="1">
      <c r="F464" s="9"/>
      <c r="G464" s="10"/>
    </row>
    <row r="465" spans="6:7" ht="22" customHeight="1">
      <c r="F465" s="9"/>
      <c r="G465" s="10"/>
    </row>
    <row r="466" spans="6:7" ht="22" customHeight="1">
      <c r="F466" s="9"/>
      <c r="G466" s="10"/>
    </row>
    <row r="467" spans="6:7" ht="22" customHeight="1">
      <c r="F467" s="9"/>
      <c r="G467" s="10"/>
    </row>
    <row r="468" spans="6:7" ht="22" customHeight="1">
      <c r="F468" s="9"/>
      <c r="G468" s="10"/>
    </row>
    <row r="469" spans="6:7" ht="22" customHeight="1">
      <c r="F469" s="9"/>
      <c r="G469" s="10"/>
    </row>
    <row r="470" spans="6:7" ht="22" customHeight="1">
      <c r="F470" s="9"/>
      <c r="G470" s="10"/>
    </row>
    <row r="471" spans="6:7" ht="22" customHeight="1">
      <c r="F471" s="9"/>
      <c r="G471" s="10"/>
    </row>
    <row r="472" spans="6:7" ht="22" customHeight="1">
      <c r="F472" s="9"/>
      <c r="G472" s="10"/>
    </row>
    <row r="473" spans="6:7" ht="22" customHeight="1">
      <c r="F473" s="9"/>
      <c r="G473" s="10"/>
    </row>
    <row r="474" spans="6:7" ht="22" customHeight="1">
      <c r="F474" s="9"/>
      <c r="G474" s="10"/>
    </row>
    <row r="475" spans="6:7" ht="22" customHeight="1">
      <c r="F475" s="9"/>
      <c r="G475" s="10"/>
    </row>
    <row r="476" spans="6:7" ht="22" customHeight="1">
      <c r="F476" s="9"/>
      <c r="G476" s="10"/>
    </row>
    <row r="477" spans="6:7" ht="22" customHeight="1">
      <c r="F477" s="9"/>
      <c r="G477" s="10"/>
    </row>
    <row r="478" spans="6:7" ht="22" customHeight="1">
      <c r="F478" s="9"/>
      <c r="G478" s="10"/>
    </row>
    <row r="479" spans="6:7" ht="22" customHeight="1">
      <c r="F479" s="9"/>
      <c r="G479" s="10"/>
    </row>
    <row r="480" spans="6:7" ht="22" customHeight="1">
      <c r="F480" s="9"/>
      <c r="G480" s="10"/>
    </row>
    <row r="481" spans="6:7" ht="22" customHeight="1">
      <c r="F481" s="9"/>
      <c r="G481" s="10"/>
    </row>
    <row r="482" spans="6:7" ht="22" customHeight="1">
      <c r="F482" s="9"/>
      <c r="G482" s="10"/>
    </row>
    <row r="483" spans="6:7" ht="22" customHeight="1">
      <c r="F483" s="9"/>
      <c r="G483" s="10"/>
    </row>
    <row r="484" spans="6:7" ht="22" customHeight="1">
      <c r="F484" s="9"/>
      <c r="G484" s="10"/>
    </row>
    <row r="485" spans="6:7" ht="22" customHeight="1">
      <c r="F485" s="9"/>
      <c r="G485" s="10"/>
    </row>
    <row r="486" spans="6:7" ht="22" customHeight="1">
      <c r="F486" s="9"/>
      <c r="G486" s="10"/>
    </row>
    <row r="487" spans="6:7" ht="22" customHeight="1">
      <c r="F487" s="9"/>
      <c r="G487" s="10"/>
    </row>
    <row r="488" spans="6:7" ht="22" customHeight="1">
      <c r="F488" s="9"/>
      <c r="G488" s="10"/>
    </row>
    <row r="489" spans="6:7" ht="22" customHeight="1">
      <c r="F489" s="9"/>
      <c r="G489" s="10"/>
    </row>
    <row r="490" spans="6:7" ht="22" customHeight="1">
      <c r="F490" s="9"/>
      <c r="G490" s="10"/>
    </row>
    <row r="491" spans="6:7" ht="22" customHeight="1">
      <c r="F491" s="9"/>
      <c r="G491" s="10"/>
    </row>
    <row r="492" spans="6:7" ht="22" customHeight="1">
      <c r="F492" s="9"/>
      <c r="G492" s="10"/>
    </row>
    <row r="493" spans="6:7" ht="22" customHeight="1">
      <c r="F493" s="9"/>
      <c r="G493" s="10"/>
    </row>
    <row r="494" spans="6:7" ht="22" customHeight="1">
      <c r="F494" s="9"/>
      <c r="G494" s="10"/>
    </row>
    <row r="495" spans="6:7" ht="22" customHeight="1">
      <c r="F495" s="9"/>
      <c r="G495" s="10"/>
    </row>
    <row r="496" spans="6:7" ht="22" customHeight="1">
      <c r="F496" s="9"/>
      <c r="G496" s="10"/>
    </row>
    <row r="497" spans="6:7" ht="22" customHeight="1">
      <c r="F497" s="9"/>
      <c r="G497" s="10"/>
    </row>
    <row r="498" spans="6:7" ht="22" customHeight="1">
      <c r="F498" s="9"/>
      <c r="G498" s="10"/>
    </row>
    <row r="499" spans="6:7" ht="22" customHeight="1">
      <c r="F499" s="9"/>
      <c r="G499" s="10"/>
    </row>
    <row r="500" spans="6:7" ht="22" customHeight="1">
      <c r="F500" s="9"/>
      <c r="G500" s="10"/>
    </row>
    <row r="501" spans="6:7" ht="22" customHeight="1">
      <c r="F501" s="9"/>
      <c r="G501" s="10"/>
    </row>
    <row r="502" spans="6:7" ht="22" customHeight="1">
      <c r="F502" s="9"/>
      <c r="G502" s="10"/>
    </row>
    <row r="503" spans="6:7" ht="22" customHeight="1">
      <c r="F503" s="9"/>
      <c r="G503" s="10"/>
    </row>
    <row r="504" spans="6:7" ht="22" customHeight="1">
      <c r="F504" s="9"/>
      <c r="G504" s="10"/>
    </row>
    <row r="505" spans="6:7" ht="22" customHeight="1">
      <c r="F505" s="9"/>
      <c r="G505" s="10"/>
    </row>
    <row r="506" spans="6:7" ht="22" customHeight="1">
      <c r="F506" s="9"/>
      <c r="G506" s="10"/>
    </row>
    <row r="507" spans="6:7" ht="22" customHeight="1">
      <c r="F507" s="9"/>
      <c r="G507" s="10"/>
    </row>
    <row r="508" spans="6:7" ht="22" customHeight="1">
      <c r="F508" s="9"/>
      <c r="G508" s="10"/>
    </row>
    <row r="509" spans="6:7" ht="22" customHeight="1">
      <c r="F509" s="9"/>
      <c r="G509" s="10"/>
    </row>
    <row r="510" spans="6:7" ht="22" customHeight="1">
      <c r="F510" s="9"/>
      <c r="G510" s="10"/>
    </row>
    <row r="511" spans="6:7" ht="22" customHeight="1">
      <c r="F511" s="9"/>
      <c r="G511" s="10"/>
    </row>
    <row r="512" spans="6:7" ht="22" customHeight="1">
      <c r="F512" s="9"/>
      <c r="G512" s="10"/>
    </row>
    <row r="513" spans="6:7" ht="22" customHeight="1">
      <c r="F513" s="9"/>
      <c r="G513" s="10"/>
    </row>
    <row r="514" spans="6:7" ht="22" customHeight="1">
      <c r="F514" s="9"/>
      <c r="G514" s="10"/>
    </row>
    <row r="515" spans="6:7" ht="22" customHeight="1">
      <c r="F515" s="9"/>
      <c r="G515" s="10"/>
    </row>
    <row r="516" spans="6:7" ht="22" customHeight="1">
      <c r="F516" s="9"/>
      <c r="G516" s="10"/>
    </row>
    <row r="517" spans="6:7" ht="22" customHeight="1">
      <c r="F517" s="9"/>
      <c r="G517" s="10"/>
    </row>
    <row r="518" spans="6:7" ht="22" customHeight="1">
      <c r="F518" s="9"/>
      <c r="G518" s="10"/>
    </row>
    <row r="519" spans="6:7" ht="22" customHeight="1">
      <c r="F519" s="9"/>
      <c r="G519" s="10"/>
    </row>
    <row r="520" spans="6:7" ht="22" customHeight="1">
      <c r="F520" s="9"/>
      <c r="G520" s="10"/>
    </row>
    <row r="521" spans="6:7" ht="22" customHeight="1">
      <c r="F521" s="9"/>
      <c r="G521" s="10"/>
    </row>
    <row r="522" spans="6:7" ht="22" customHeight="1">
      <c r="F522" s="9"/>
      <c r="G522" s="10"/>
    </row>
    <row r="523" spans="6:7" ht="22" customHeight="1">
      <c r="F523" s="9"/>
      <c r="G523" s="10"/>
    </row>
    <row r="524" spans="6:7" ht="22" customHeight="1">
      <c r="F524" s="9"/>
      <c r="G524" s="10"/>
    </row>
    <row r="525" spans="6:7" ht="22" customHeight="1">
      <c r="F525" s="9"/>
      <c r="G525" s="10"/>
    </row>
    <row r="526" spans="6:7" ht="22" customHeight="1">
      <c r="F526" s="9"/>
      <c r="G526" s="10"/>
    </row>
    <row r="527" spans="6:7" ht="22" customHeight="1">
      <c r="F527" s="9"/>
      <c r="G527" s="10"/>
    </row>
    <row r="528" spans="6:7" ht="22" customHeight="1">
      <c r="F528" s="9"/>
      <c r="G528" s="10"/>
    </row>
    <row r="529" spans="6:7" ht="22" customHeight="1">
      <c r="F529" s="9"/>
      <c r="G529" s="10"/>
    </row>
    <row r="530" spans="6:7" ht="22" customHeight="1">
      <c r="F530" s="9"/>
      <c r="G530" s="10"/>
    </row>
    <row r="531" spans="6:7" ht="22" customHeight="1">
      <c r="F531" s="9"/>
      <c r="G531" s="10"/>
    </row>
    <row r="532" spans="6:7" ht="22" customHeight="1">
      <c r="F532" s="9"/>
      <c r="G532" s="10"/>
    </row>
    <row r="533" spans="6:7" ht="22" customHeight="1">
      <c r="F533" s="9"/>
      <c r="G533" s="10"/>
    </row>
    <row r="534" spans="6:7" ht="22" customHeight="1">
      <c r="F534" s="9"/>
      <c r="G534" s="10"/>
    </row>
    <row r="535" spans="6:7" ht="22" customHeight="1">
      <c r="F535" s="9"/>
      <c r="G535" s="10"/>
    </row>
    <row r="536" spans="6:7" ht="22" customHeight="1">
      <c r="F536" s="9"/>
      <c r="G536" s="10"/>
    </row>
    <row r="537" spans="6:7" ht="22" customHeight="1">
      <c r="F537" s="9"/>
      <c r="G537" s="10"/>
    </row>
    <row r="538" spans="6:7" ht="22" customHeight="1">
      <c r="F538" s="9"/>
      <c r="G538" s="10"/>
    </row>
    <row r="539" spans="6:7" ht="22" customHeight="1">
      <c r="F539" s="9"/>
      <c r="G539" s="10"/>
    </row>
    <row r="540" spans="6:7" ht="22" customHeight="1">
      <c r="F540" s="9"/>
      <c r="G540" s="10"/>
    </row>
    <row r="541" spans="6:7" ht="22" customHeight="1">
      <c r="F541" s="9"/>
      <c r="G541" s="10"/>
    </row>
    <row r="542" spans="6:7" ht="22" customHeight="1">
      <c r="F542" s="9"/>
      <c r="G542" s="10"/>
    </row>
    <row r="543" spans="6:7" ht="22" customHeight="1">
      <c r="F543" s="9"/>
      <c r="G543" s="10"/>
    </row>
    <row r="544" spans="6:7" ht="22" customHeight="1">
      <c r="F544" s="9"/>
      <c r="G544" s="10"/>
    </row>
    <row r="545" spans="6:7" ht="22" customHeight="1">
      <c r="F545" s="9"/>
      <c r="G545" s="10"/>
    </row>
    <row r="546" spans="6:7" ht="22" customHeight="1">
      <c r="F546" s="9"/>
      <c r="G546" s="10"/>
    </row>
    <row r="547" spans="6:7" ht="22" customHeight="1">
      <c r="F547" s="9"/>
      <c r="G547" s="10"/>
    </row>
    <row r="548" spans="6:7" ht="22" customHeight="1">
      <c r="F548" s="9"/>
      <c r="G548" s="10"/>
    </row>
    <row r="549" spans="6:7" ht="22" customHeight="1">
      <c r="F549" s="9"/>
      <c r="G549" s="10"/>
    </row>
    <row r="550" spans="6:7" ht="22" customHeight="1">
      <c r="F550" s="9"/>
      <c r="G550" s="10"/>
    </row>
    <row r="551" spans="6:7" ht="22" customHeight="1">
      <c r="F551" s="9"/>
      <c r="G551" s="10"/>
    </row>
    <row r="552" spans="6:7" ht="22" customHeight="1">
      <c r="F552" s="9"/>
      <c r="G552" s="10"/>
    </row>
    <row r="553" spans="6:7" ht="22" customHeight="1">
      <c r="F553" s="9"/>
      <c r="G553" s="10"/>
    </row>
    <row r="554" spans="6:7" ht="22" customHeight="1">
      <c r="F554" s="9"/>
      <c r="G554" s="10"/>
    </row>
    <row r="555" spans="6:7" ht="22" customHeight="1">
      <c r="F555" s="9"/>
      <c r="G555" s="10"/>
    </row>
    <row r="556" spans="6:7" ht="22" customHeight="1">
      <c r="F556" s="9"/>
      <c r="G556" s="10"/>
    </row>
    <row r="557" spans="6:7" ht="22" customHeight="1">
      <c r="F557" s="9"/>
      <c r="G557" s="10"/>
    </row>
    <row r="558" spans="6:7" ht="22" customHeight="1">
      <c r="F558" s="9"/>
      <c r="G558" s="10"/>
    </row>
    <row r="559" spans="6:7" ht="22" customHeight="1">
      <c r="F559" s="9"/>
      <c r="G559" s="10"/>
    </row>
    <row r="560" spans="6:7" ht="22" customHeight="1">
      <c r="F560" s="9"/>
      <c r="G560" s="10"/>
    </row>
    <row r="561" spans="6:7" ht="22" customHeight="1">
      <c r="F561" s="9"/>
      <c r="G561" s="10"/>
    </row>
    <row r="562" spans="6:7" ht="22" customHeight="1">
      <c r="F562" s="9"/>
      <c r="G562" s="10"/>
    </row>
    <row r="563" spans="6:7" ht="22" customHeight="1">
      <c r="F563" s="9"/>
      <c r="G563" s="10"/>
    </row>
    <row r="564" spans="6:7" ht="22" customHeight="1">
      <c r="F564" s="9"/>
      <c r="G564" s="10"/>
    </row>
    <row r="565" spans="6:7" ht="22" customHeight="1">
      <c r="F565" s="9"/>
      <c r="G565" s="10"/>
    </row>
    <row r="566" spans="6:7" ht="22" customHeight="1">
      <c r="F566" s="9"/>
      <c r="G566" s="10"/>
    </row>
    <row r="567" spans="6:7" ht="22" customHeight="1">
      <c r="F567" s="9"/>
      <c r="G567" s="10"/>
    </row>
    <row r="568" spans="6:7" ht="22" customHeight="1">
      <c r="F568" s="9"/>
      <c r="G568" s="10"/>
    </row>
    <row r="569" spans="6:7" ht="22" customHeight="1">
      <c r="F569" s="9"/>
      <c r="G569" s="10"/>
    </row>
    <row r="570" spans="6:7" ht="22" customHeight="1">
      <c r="F570" s="9"/>
      <c r="G570" s="10"/>
    </row>
    <row r="571" spans="6:7" ht="22" customHeight="1">
      <c r="F571" s="9"/>
      <c r="G571" s="10"/>
    </row>
    <row r="572" spans="6:7" ht="22" customHeight="1">
      <c r="F572" s="9"/>
      <c r="G572" s="10"/>
    </row>
    <row r="573" spans="6:7" ht="22" customHeight="1">
      <c r="F573" s="9"/>
      <c r="G573" s="10"/>
    </row>
    <row r="574" spans="6:7" ht="22" customHeight="1">
      <c r="F574" s="9"/>
      <c r="G574" s="10"/>
    </row>
    <row r="575" spans="6:7" ht="22" customHeight="1">
      <c r="F575" s="9"/>
      <c r="G575" s="10"/>
    </row>
    <row r="576" spans="6:7" ht="22" customHeight="1">
      <c r="F576" s="9"/>
      <c r="G576" s="10"/>
    </row>
    <row r="577" spans="6:7" ht="22" customHeight="1">
      <c r="F577" s="9"/>
      <c r="G577" s="10"/>
    </row>
    <row r="578" spans="6:7" ht="22" customHeight="1">
      <c r="F578" s="9"/>
      <c r="G578" s="10"/>
    </row>
    <row r="579" spans="6:7" ht="22" customHeight="1">
      <c r="F579" s="9"/>
      <c r="G579" s="10"/>
    </row>
    <row r="580" spans="6:7" ht="22" customHeight="1">
      <c r="F580" s="9"/>
      <c r="G580" s="10"/>
    </row>
    <row r="581" spans="6:7" ht="22" customHeight="1">
      <c r="F581" s="9"/>
      <c r="G581" s="10"/>
    </row>
    <row r="582" spans="6:7" ht="22" customHeight="1">
      <c r="F582" s="9"/>
      <c r="G582" s="10"/>
    </row>
    <row r="583" spans="6:7" ht="22" customHeight="1">
      <c r="F583" s="9"/>
      <c r="G583" s="10"/>
    </row>
    <row r="584" spans="6:7" ht="22" customHeight="1">
      <c r="F584" s="9"/>
      <c r="G584" s="10"/>
    </row>
    <row r="585" spans="6:7" ht="22" customHeight="1">
      <c r="F585" s="9"/>
      <c r="G585" s="10"/>
    </row>
    <row r="586" spans="6:7" ht="22" customHeight="1">
      <c r="F586" s="9"/>
      <c r="G586" s="10"/>
    </row>
    <row r="587" spans="6:7" ht="22" customHeight="1">
      <c r="F587" s="9"/>
      <c r="G587" s="10"/>
    </row>
    <row r="588" spans="6:7" ht="22" customHeight="1">
      <c r="F588" s="9"/>
      <c r="G588" s="10"/>
    </row>
    <row r="589" spans="6:7" ht="22" customHeight="1">
      <c r="F589" s="9"/>
      <c r="G589" s="10"/>
    </row>
    <row r="590" spans="6:7" ht="22" customHeight="1">
      <c r="F590" s="9"/>
      <c r="G590" s="10"/>
    </row>
    <row r="591" spans="6:7" ht="22" customHeight="1">
      <c r="F591" s="9"/>
      <c r="G591" s="10"/>
    </row>
    <row r="592" spans="6:7" ht="22" customHeight="1">
      <c r="F592" s="9"/>
      <c r="G592" s="10"/>
    </row>
    <row r="593" spans="6:7" ht="22" customHeight="1">
      <c r="F593" s="9"/>
      <c r="G593" s="10"/>
    </row>
    <row r="594" spans="6:7" ht="22" customHeight="1">
      <c r="F594" s="9"/>
      <c r="G594" s="10"/>
    </row>
    <row r="595" spans="6:7" ht="22" customHeight="1">
      <c r="F595" s="9"/>
      <c r="G595" s="10"/>
    </row>
    <row r="596" spans="6:7" ht="22" customHeight="1">
      <c r="F596" s="9"/>
      <c r="G596" s="10"/>
    </row>
    <row r="597" spans="6:7" ht="22" customHeight="1">
      <c r="F597" s="9"/>
      <c r="G597" s="10"/>
    </row>
    <row r="598" spans="6:7" ht="22" customHeight="1">
      <c r="F598" s="9"/>
      <c r="G598" s="10"/>
    </row>
    <row r="599" spans="6:7" ht="22" customHeight="1">
      <c r="F599" s="9"/>
      <c r="G599" s="10"/>
    </row>
    <row r="600" spans="6:7" ht="22" customHeight="1">
      <c r="F600" s="9"/>
      <c r="G600" s="10"/>
    </row>
    <row r="601" spans="6:7" ht="22" customHeight="1">
      <c r="F601" s="9"/>
      <c r="G601" s="10"/>
    </row>
    <row r="602" spans="6:7" ht="22" customHeight="1">
      <c r="F602" s="9"/>
      <c r="G602" s="10"/>
    </row>
    <row r="603" spans="6:7" ht="22" customHeight="1">
      <c r="F603" s="9"/>
      <c r="G603" s="10"/>
    </row>
    <row r="604" spans="6:7" ht="22" customHeight="1">
      <c r="F604" s="9"/>
      <c r="G604" s="10"/>
    </row>
    <row r="605" spans="6:7" ht="22" customHeight="1">
      <c r="F605" s="9"/>
      <c r="G605" s="10"/>
    </row>
    <row r="606" spans="6:7" ht="22" customHeight="1">
      <c r="F606" s="9"/>
      <c r="G606" s="10"/>
    </row>
    <row r="607" spans="6:7" ht="22" customHeight="1">
      <c r="F607" s="9"/>
      <c r="G607" s="10"/>
    </row>
    <row r="608" spans="6:7" ht="22" customHeight="1">
      <c r="F608" s="9"/>
      <c r="G608" s="10"/>
    </row>
    <row r="609" spans="6:7" ht="22" customHeight="1">
      <c r="F609" s="9"/>
      <c r="G609" s="10"/>
    </row>
    <row r="610" spans="6:7" ht="22" customHeight="1">
      <c r="F610" s="9"/>
      <c r="G610" s="10"/>
    </row>
    <row r="611" spans="6:7" ht="22" customHeight="1">
      <c r="F611" s="9"/>
      <c r="G611" s="10"/>
    </row>
    <row r="612" spans="6:7" ht="22" customHeight="1">
      <c r="F612" s="9"/>
      <c r="G612" s="10"/>
    </row>
    <row r="613" spans="6:7" ht="22" customHeight="1">
      <c r="F613" s="9"/>
      <c r="G613" s="10"/>
    </row>
    <row r="614" spans="6:7" ht="22" customHeight="1">
      <c r="F614" s="9"/>
      <c r="G614" s="10"/>
    </row>
    <row r="615" spans="6:7" ht="22" customHeight="1">
      <c r="F615" s="9"/>
      <c r="G615" s="10"/>
    </row>
    <row r="616" spans="6:7" ht="22" customHeight="1">
      <c r="F616" s="9"/>
      <c r="G616" s="10"/>
    </row>
    <row r="617" spans="6:7" ht="22" customHeight="1">
      <c r="F617" s="9"/>
      <c r="G617" s="10"/>
    </row>
    <row r="618" spans="6:7" ht="22" customHeight="1">
      <c r="F618" s="9"/>
      <c r="G618" s="10"/>
    </row>
    <row r="619" spans="6:7" ht="22" customHeight="1">
      <c r="F619" s="9"/>
      <c r="G619" s="10"/>
    </row>
    <row r="620" spans="6:7" ht="22" customHeight="1">
      <c r="F620" s="9"/>
      <c r="G620" s="10"/>
    </row>
    <row r="621" spans="6:7" ht="22" customHeight="1">
      <c r="F621" s="9"/>
      <c r="G621" s="10"/>
    </row>
    <row r="622" spans="6:7" ht="22" customHeight="1">
      <c r="F622" s="9"/>
      <c r="G622" s="10"/>
    </row>
    <row r="623" spans="6:7" ht="22" customHeight="1">
      <c r="F623" s="9"/>
      <c r="G623" s="10"/>
    </row>
    <row r="624" spans="6:7" ht="22" customHeight="1">
      <c r="F624" s="9"/>
      <c r="G624" s="10"/>
    </row>
    <row r="625" spans="6:7" ht="22" customHeight="1">
      <c r="F625" s="9"/>
      <c r="G625" s="10"/>
    </row>
    <row r="626" spans="6:7" ht="22" customHeight="1">
      <c r="F626" s="9"/>
      <c r="G626" s="1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8T15:07:34Z</dcterms:created>
  <dcterms:modified xsi:type="dcterms:W3CDTF">2023-03-09T02:04:48Z</dcterms:modified>
</cp:coreProperties>
</file>